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0" yWindow="0" windowWidth="25600" windowHeight="14460" tabRatio="500" firstSheet="13" activeTab="23"/>
  </bookViews>
  <sheets>
    <sheet name="2A_Data" sheetId="1" r:id="rId1"/>
    <sheet name="2B_Data" sheetId="2" r:id="rId2"/>
    <sheet name="2E _Data" sheetId="3" r:id="rId3"/>
    <sheet name="2F_Data" sheetId="4" r:id="rId4"/>
    <sheet name="2G_Data" sheetId="5" r:id="rId5"/>
    <sheet name="3F_Data" sheetId="6" r:id="rId6"/>
    <sheet name="3G_Data" sheetId="7" r:id="rId7"/>
    <sheet name="3H_Data" sheetId="8" r:id="rId8"/>
    <sheet name="3I_Data" sheetId="9" r:id="rId9"/>
    <sheet name="3J_Data" sheetId="10" r:id="rId10"/>
    <sheet name="3K_Data" sheetId="11" r:id="rId11"/>
    <sheet name="4A_Data" sheetId="12" r:id="rId12"/>
    <sheet name="4D_Data" sheetId="13" r:id="rId13"/>
    <sheet name="4E_Data" sheetId="14" r:id="rId14"/>
    <sheet name="5D_Data" sheetId="15" r:id="rId15"/>
    <sheet name="5E_Data" sheetId="16" r:id="rId16"/>
    <sheet name="5F_Data" sheetId="17" r:id="rId17"/>
    <sheet name="5G_Data" sheetId="18" r:id="rId18"/>
    <sheet name="5H_Data" sheetId="19" r:id="rId19"/>
    <sheet name="5I_Data" sheetId="20" r:id="rId20"/>
    <sheet name="5J_Data" sheetId="21" r:id="rId21"/>
    <sheet name="5K_Data" sheetId="22" r:id="rId22"/>
    <sheet name="S1H_Data" sheetId="23" r:id="rId23"/>
    <sheet name="S3B_Data" sheetId="24" r:id="rId24"/>
    <sheet name="S4B_Data" sheetId="25" r:id="rId25"/>
    <sheet name="S5F_Data" sheetId="26" r:id="rId26"/>
    <sheet name="S6C_Data" sheetId="27" r:id="rId27"/>
    <sheet name="S6D_Data" sheetId="28" r:id="rId28"/>
    <sheet name="S6F_Data" sheetId="29" r:id="rId29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8" i="19" l="1"/>
  <c r="D40" i="13"/>
  <c r="C39" i="13"/>
  <c r="C40" i="13"/>
  <c r="B40" i="13"/>
  <c r="D39" i="13"/>
  <c r="B39" i="13"/>
  <c r="D21" i="13"/>
  <c r="C21" i="13"/>
  <c r="B21" i="13"/>
  <c r="D20" i="13"/>
  <c r="C20" i="13"/>
  <c r="B20" i="13"/>
  <c r="C17" i="9"/>
  <c r="B17" i="9"/>
  <c r="C16" i="9"/>
  <c r="B16" i="9"/>
  <c r="B43" i="5"/>
  <c r="A43" i="5"/>
  <c r="B42" i="5"/>
  <c r="A42" i="5"/>
  <c r="F5" i="5"/>
  <c r="E5" i="5"/>
  <c r="F4" i="5"/>
  <c r="E4" i="5"/>
  <c r="D17" i="2"/>
  <c r="C17" i="2"/>
  <c r="D16" i="2"/>
  <c r="C16" i="2"/>
  <c r="J9" i="1"/>
  <c r="J8" i="1"/>
  <c r="E24" i="1"/>
  <c r="E25" i="1"/>
  <c r="D25" i="1"/>
  <c r="C25" i="1"/>
  <c r="B24" i="1"/>
  <c r="B25" i="1"/>
  <c r="D24" i="1"/>
  <c r="C24" i="1"/>
</calcChain>
</file>

<file path=xl/sharedStrings.xml><?xml version="1.0" encoding="utf-8"?>
<sst xmlns="http://schemas.openxmlformats.org/spreadsheetml/2006/main" count="668" uniqueCount="139">
  <si>
    <t>Cell Migration Assay</t>
  </si>
  <si>
    <t>14 hr</t>
  </si>
  <si>
    <t>sishcA</t>
  </si>
  <si>
    <t>SishcA</t>
  </si>
  <si>
    <t>I</t>
  </si>
  <si>
    <t>II</t>
  </si>
  <si>
    <t>III</t>
  </si>
  <si>
    <t>Average</t>
  </si>
  <si>
    <t>Standard Deviation</t>
  </si>
  <si>
    <t>Migration</t>
  </si>
  <si>
    <t>siShcA</t>
  </si>
  <si>
    <t>0 hr</t>
  </si>
  <si>
    <t>Scratch distance between two edges</t>
  </si>
  <si>
    <t>t-Test: Two-Sample Assuming Unequal Variances</t>
  </si>
  <si>
    <t>P(T&lt;=t) two-tail</t>
  </si>
  <si>
    <t xml:space="preserve">siCtrl </t>
  </si>
  <si>
    <t>siCtrl</t>
  </si>
  <si>
    <t>Invasion assay</t>
  </si>
  <si>
    <t>shCtrl-Fish</t>
  </si>
  <si>
    <t>no of cells</t>
  </si>
  <si>
    <t xml:space="preserve"> distance moved</t>
  </si>
  <si>
    <t>shShcA-Fish</t>
  </si>
  <si>
    <t>distance moved</t>
  </si>
  <si>
    <t>Distance moved</t>
  </si>
  <si>
    <t xml:space="preserve">no of Fish in shCtrl </t>
  </si>
  <si>
    <t>no of fish in shShcA</t>
  </si>
  <si>
    <t>2mm</t>
  </si>
  <si>
    <t>2.5mm</t>
  </si>
  <si>
    <t>&lt; 3.5 mm</t>
  </si>
  <si>
    <t>3mm</t>
  </si>
  <si>
    <t>3.5mm</t>
  </si>
  <si>
    <t>&gt; 3.5 mm</t>
  </si>
  <si>
    <t>4.5mm</t>
  </si>
  <si>
    <t>4mm</t>
  </si>
  <si>
    <t>5.5mm</t>
  </si>
  <si>
    <t>5.2mm</t>
  </si>
  <si>
    <t>6mm</t>
  </si>
  <si>
    <t>5mm</t>
  </si>
  <si>
    <t>2.0mm</t>
  </si>
  <si>
    <t>No movement in six fishes</t>
  </si>
  <si>
    <t>No movement in three fishes</t>
  </si>
  <si>
    <t>Total fish</t>
  </si>
  <si>
    <t>Total fish 20</t>
  </si>
  <si>
    <t>1.5mm</t>
  </si>
  <si>
    <t>4.0mm</t>
  </si>
  <si>
    <t xml:space="preserve">2mm </t>
  </si>
  <si>
    <t>no move</t>
  </si>
  <si>
    <t xml:space="preserve">1.5mm </t>
  </si>
  <si>
    <t xml:space="preserve">2.5mm </t>
  </si>
  <si>
    <t>&gt;16mm</t>
  </si>
  <si>
    <t>8mm</t>
  </si>
  <si>
    <t>7mm</t>
  </si>
  <si>
    <t>Fish experiments</t>
  </si>
  <si>
    <t>CD49F</t>
  </si>
  <si>
    <t>shCtrl</t>
  </si>
  <si>
    <t>shShc</t>
  </si>
  <si>
    <t>CD24</t>
  </si>
  <si>
    <t>CD49F Expression</t>
  </si>
  <si>
    <t>CD24 Expression</t>
  </si>
  <si>
    <t>Primary mammosphere assay</t>
  </si>
  <si>
    <t>average number of mammosphere/well</t>
  </si>
  <si>
    <t>shShcA</t>
  </si>
  <si>
    <t>p-Value</t>
  </si>
  <si>
    <t>Secondary mammosphere assay</t>
  </si>
  <si>
    <t xml:space="preserve">Snail expression </t>
  </si>
  <si>
    <t>Average expression</t>
  </si>
  <si>
    <t>Standard deviation</t>
  </si>
  <si>
    <t>siShc</t>
  </si>
  <si>
    <t>siCtrl-U0126</t>
  </si>
  <si>
    <t>siShc-u0126</t>
  </si>
  <si>
    <t>siCtrl-LY294002</t>
  </si>
  <si>
    <t>siShc-LY294002</t>
  </si>
  <si>
    <t>siCtrl-SB203580</t>
  </si>
  <si>
    <t>siShc-SB203580</t>
  </si>
  <si>
    <t>Twist expression</t>
  </si>
  <si>
    <t>Fibronectin expression</t>
  </si>
  <si>
    <t>siShc-U0126</t>
  </si>
  <si>
    <t>Vimentin Expression</t>
  </si>
  <si>
    <t>Ctrl</t>
  </si>
  <si>
    <t>E-cadherin expression</t>
  </si>
  <si>
    <t>N-cadherin Expression</t>
  </si>
  <si>
    <t>Snail Expression</t>
  </si>
  <si>
    <t>siCtrl-TGF-beta</t>
  </si>
  <si>
    <t>siShcA-TGF-beta</t>
  </si>
  <si>
    <t>siShcA-SB431542</t>
  </si>
  <si>
    <t>siCtrl-SB431542</t>
  </si>
  <si>
    <t xml:space="preserve">siShcA </t>
  </si>
  <si>
    <t xml:space="preserve">siShcA-TGF-beta </t>
  </si>
  <si>
    <t>NMuMG</t>
  </si>
  <si>
    <t>Invasion Assay</t>
  </si>
  <si>
    <t>siCtrl-SB432541</t>
  </si>
  <si>
    <t>Slug Expression</t>
  </si>
  <si>
    <t>siShc-TGF-beta</t>
  </si>
  <si>
    <t>sictrl-SB431542</t>
  </si>
  <si>
    <t>siShc-SB431542</t>
  </si>
  <si>
    <t xml:space="preserve">SBE luciferase in NMuMG cells </t>
  </si>
  <si>
    <t>SBE luciferase</t>
  </si>
  <si>
    <t>sictrl-Sb432542</t>
  </si>
  <si>
    <t>siShcA-Sb431452</t>
  </si>
  <si>
    <t>sictrl-SB432542</t>
  </si>
  <si>
    <t>siShcA-SB431452</t>
  </si>
  <si>
    <t>Smad7 expression</t>
  </si>
  <si>
    <t>PAI-I Expression</t>
  </si>
  <si>
    <t>siShc-SB431452</t>
  </si>
  <si>
    <t>Fibronectin Expression</t>
  </si>
  <si>
    <t>siShcA-SB</t>
  </si>
  <si>
    <t>N-cadherin expression</t>
  </si>
  <si>
    <t>average</t>
  </si>
  <si>
    <t>standard deviation</t>
  </si>
  <si>
    <t>siCtrl-Sb431542</t>
  </si>
  <si>
    <t>E-cadherin  Expression</t>
  </si>
  <si>
    <t>shShC</t>
  </si>
  <si>
    <t>p52Shc-Ctrl</t>
  </si>
  <si>
    <t>p52Shc-shShc</t>
  </si>
  <si>
    <t xml:space="preserve">Fibronectin </t>
  </si>
  <si>
    <t>Expression</t>
  </si>
  <si>
    <t>Slug Expression in HaCaT</t>
  </si>
  <si>
    <t>Standard</t>
  </si>
  <si>
    <t>TGF-beta monoclonal antibody neutralization test</t>
  </si>
  <si>
    <t>siCtrl-IgG</t>
  </si>
  <si>
    <t>siShc-a-IgG</t>
  </si>
  <si>
    <t>sishc-a-IgG</t>
  </si>
  <si>
    <t>siShc-a-LY2109761</t>
  </si>
  <si>
    <t>sishc-b-IgG</t>
  </si>
  <si>
    <t>siCtrl-TGF-beta mAb</t>
  </si>
  <si>
    <t>sishc-a-TGF-beta-mAb</t>
  </si>
  <si>
    <t>sishc-b-TGF-beta-mAb</t>
  </si>
  <si>
    <t>sishc-a-TGF-beta</t>
  </si>
  <si>
    <t>siCtrl-LY2109761</t>
  </si>
  <si>
    <t>sishc-a-LY2109761</t>
  </si>
  <si>
    <t>sishc-b-LY2109761</t>
  </si>
  <si>
    <t>Twist in HaCaT</t>
  </si>
  <si>
    <t>TbRII expression</t>
  </si>
  <si>
    <t>Secreted TGF-beta levels</t>
  </si>
  <si>
    <t>concentration ng/ul</t>
  </si>
  <si>
    <t>no heat</t>
  </si>
  <si>
    <t>heat</t>
  </si>
  <si>
    <t xml:space="preserve"> SBE luciferase in HaCaT cells</t>
  </si>
  <si>
    <t>TbRI 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#####"/>
  </numFmts>
  <fonts count="1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b/>
      <sz val="12"/>
      <name val="Calibri"/>
      <scheme val="minor"/>
    </font>
    <font>
      <sz val="10"/>
      <name val="Verdana"/>
    </font>
    <font>
      <sz val="12"/>
      <color rgb="FF000000"/>
      <name val="Calibri"/>
    </font>
    <font>
      <sz val="10"/>
      <color theme="1"/>
      <name val="Verdana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0"/>
      <color rgb="FF000000"/>
      <name val="Verdana"/>
      <family val="2"/>
    </font>
    <font>
      <sz val="12"/>
      <color rgb="FF000000"/>
      <name val="Calibri"/>
      <family val="2"/>
      <scheme val="minor"/>
    </font>
    <font>
      <b/>
      <sz val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11" fontId="0" fillId="0" borderId="0" xfId="0" applyNumberFormat="1"/>
    <xf numFmtId="0" fontId="0" fillId="0" borderId="0" xfId="0" applyFill="1" applyBorder="1" applyAlignment="1"/>
    <xf numFmtId="0" fontId="4" fillId="0" borderId="0" xfId="0" applyFont="1"/>
    <xf numFmtId="0" fontId="5" fillId="0" borderId="0" xfId="0" applyFont="1"/>
    <xf numFmtId="0" fontId="4" fillId="0" borderId="0" xfId="0" applyFont="1" applyFill="1"/>
    <xf numFmtId="0" fontId="3" fillId="0" borderId="0" xfId="0" applyFont="1"/>
    <xf numFmtId="0" fontId="6" fillId="0" borderId="0" xfId="0" applyFont="1" applyAlignment="1">
      <alignment horizontal="right" vertical="center"/>
    </xf>
    <xf numFmtId="0" fontId="6" fillId="0" borderId="0" xfId="0" applyFont="1"/>
    <xf numFmtId="0" fontId="0" fillId="0" borderId="0" xfId="0" applyFont="1" applyAlignment="1">
      <alignment horizontal="right" vertical="center"/>
    </xf>
    <xf numFmtId="0" fontId="7" fillId="0" borderId="0" xfId="0" applyFont="1" applyAlignment="1">
      <alignment horizontal="right" vertical="center"/>
    </xf>
    <xf numFmtId="0" fontId="8" fillId="0" borderId="0" xfId="0" applyFont="1" applyAlignment="1">
      <alignment horizontal="right" vertical="center"/>
    </xf>
    <xf numFmtId="0" fontId="9" fillId="0" borderId="0" xfId="0" applyFont="1"/>
    <xf numFmtId="0" fontId="9" fillId="0" borderId="0" xfId="0" applyFont="1" applyAlignment="1">
      <alignment vertical="center"/>
    </xf>
    <xf numFmtId="164" fontId="0" fillId="0" borderId="0" xfId="0" applyNumberFormat="1" applyFont="1" applyFill="1" applyAlignment="1">
      <alignment horizontal="right" vertical="center"/>
    </xf>
    <xf numFmtId="0" fontId="6" fillId="0" borderId="0" xfId="0" applyFont="1" applyAlignment="1">
      <alignment vertical="center"/>
    </xf>
    <xf numFmtId="0" fontId="10" fillId="0" borderId="0" xfId="0" applyFont="1"/>
    <xf numFmtId="0" fontId="11" fillId="0" borderId="0" xfId="0" applyFont="1"/>
    <xf numFmtId="0" fontId="0" fillId="0" borderId="0" xfId="0" applyFont="1" applyAlignment="1">
      <alignment vertical="center"/>
    </xf>
    <xf numFmtId="0" fontId="12" fillId="0" borderId="0" xfId="0" applyFont="1"/>
    <xf numFmtId="0" fontId="6" fillId="0" borderId="0" xfId="0" applyNumberFormat="1" applyFont="1"/>
    <xf numFmtId="0" fontId="12" fillId="0" borderId="0" xfId="0" applyFont="1" applyAlignment="1">
      <alignment vertical="center"/>
    </xf>
    <xf numFmtId="0" fontId="13" fillId="0" borderId="0" xfId="0" applyFont="1"/>
    <xf numFmtId="0" fontId="11" fillId="0" borderId="0" xfId="0" applyFont="1" applyAlignment="1">
      <alignment horizontal="right" vertic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theme" Target="theme/theme1.xml"/><Relationship Id="rId31" Type="http://schemas.openxmlformats.org/officeDocument/2006/relationships/styles" Target="styles.xml"/><Relationship Id="rId32" Type="http://schemas.openxmlformats.org/officeDocument/2006/relationships/sharedStrings" Target="sharedStrings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7"/>
  <sheetViews>
    <sheetView workbookViewId="0">
      <selection activeCell="G12" sqref="G12:I13"/>
    </sheetView>
  </sheetViews>
  <sheetFormatPr baseColWidth="10" defaultColWidth="11" defaultRowHeight="15" x14ac:dyDescent="0"/>
  <cols>
    <col min="7" max="7" width="18.6640625" customWidth="1"/>
  </cols>
  <sheetData>
    <row r="2" spans="1:10">
      <c r="A2" t="s">
        <v>0</v>
      </c>
    </row>
    <row r="3" spans="1:10">
      <c r="A3" t="s">
        <v>12</v>
      </c>
    </row>
    <row r="4" spans="1:10">
      <c r="B4" t="s">
        <v>11</v>
      </c>
      <c r="D4" t="s">
        <v>1</v>
      </c>
    </row>
    <row r="5" spans="1:10">
      <c r="B5" t="s">
        <v>15</v>
      </c>
      <c r="C5" t="s">
        <v>2</v>
      </c>
      <c r="D5" t="s">
        <v>16</v>
      </c>
      <c r="E5" t="s">
        <v>3</v>
      </c>
    </row>
    <row r="6" spans="1:10">
      <c r="A6" t="s">
        <v>4</v>
      </c>
      <c r="B6">
        <v>5.4</v>
      </c>
      <c r="C6">
        <v>4.2</v>
      </c>
      <c r="D6">
        <v>3.5</v>
      </c>
      <c r="E6">
        <v>1.6</v>
      </c>
      <c r="G6" t="s">
        <v>9</v>
      </c>
    </row>
    <row r="7" spans="1:10">
      <c r="B7">
        <v>4.8</v>
      </c>
      <c r="C7">
        <v>4.5</v>
      </c>
      <c r="D7">
        <v>3.7</v>
      </c>
      <c r="E7">
        <v>2.1</v>
      </c>
      <c r="H7" t="s">
        <v>11</v>
      </c>
      <c r="I7" t="s">
        <v>1</v>
      </c>
    </row>
    <row r="8" spans="1:10">
      <c r="B8">
        <v>5.0999999999999996</v>
      </c>
      <c r="C8">
        <v>4.9000000000000004</v>
      </c>
      <c r="D8">
        <v>4.3</v>
      </c>
      <c r="E8">
        <v>2.6</v>
      </c>
      <c r="G8" t="s">
        <v>16</v>
      </c>
      <c r="H8">
        <v>5.39</v>
      </c>
      <c r="I8">
        <v>3.49</v>
      </c>
      <c r="J8">
        <f>H8/I8</f>
        <v>1.5444126074498565</v>
      </c>
    </row>
    <row r="9" spans="1:10">
      <c r="B9">
        <v>5.7</v>
      </c>
      <c r="C9">
        <v>5.2</v>
      </c>
      <c r="D9">
        <v>3.6</v>
      </c>
      <c r="E9">
        <v>1.8</v>
      </c>
      <c r="G9" t="s">
        <v>10</v>
      </c>
      <c r="H9">
        <v>5.14</v>
      </c>
      <c r="I9">
        <v>1.7</v>
      </c>
      <c r="J9">
        <f>H9/I9</f>
        <v>3.0235294117647058</v>
      </c>
    </row>
    <row r="10" spans="1:10">
      <c r="B10">
        <v>5.2</v>
      </c>
      <c r="C10">
        <v>5.3</v>
      </c>
      <c r="D10">
        <v>3.7</v>
      </c>
      <c r="E10">
        <v>2</v>
      </c>
    </row>
    <row r="11" spans="1:10">
      <c r="B11">
        <v>6.2</v>
      </c>
      <c r="C11">
        <v>5</v>
      </c>
      <c r="D11">
        <v>2.5</v>
      </c>
      <c r="E11">
        <v>1.4</v>
      </c>
    </row>
    <row r="12" spans="1:10">
      <c r="A12" t="s">
        <v>5</v>
      </c>
      <c r="B12">
        <v>5.6</v>
      </c>
      <c r="C12">
        <v>5.0999999999999996</v>
      </c>
      <c r="D12">
        <v>2.8</v>
      </c>
      <c r="E12">
        <v>1.6</v>
      </c>
      <c r="G12" t="s">
        <v>13</v>
      </c>
    </row>
    <row r="13" spans="1:10">
      <c r="B13">
        <v>5.3</v>
      </c>
      <c r="C13">
        <v>5.0999999999999996</v>
      </c>
      <c r="D13">
        <v>2.7</v>
      </c>
      <c r="E13">
        <v>2</v>
      </c>
      <c r="G13" s="2" t="s">
        <v>14</v>
      </c>
      <c r="H13" s="2">
        <v>2.0874643058233858E-13</v>
      </c>
    </row>
    <row r="14" spans="1:10">
      <c r="B14">
        <v>4.8</v>
      </c>
      <c r="C14">
        <v>4.9000000000000004</v>
      </c>
      <c r="D14">
        <v>3.6</v>
      </c>
      <c r="E14">
        <v>2.2000000000000002</v>
      </c>
    </row>
    <row r="15" spans="1:10">
      <c r="B15">
        <v>5.0999999999999996</v>
      </c>
      <c r="C15">
        <v>5</v>
      </c>
      <c r="D15">
        <v>3.3</v>
      </c>
      <c r="E15">
        <v>1.8</v>
      </c>
    </row>
    <row r="16" spans="1:10">
      <c r="B16">
        <v>4.9000000000000004</v>
      </c>
      <c r="C16">
        <v>6.3</v>
      </c>
      <c r="D16">
        <v>4.0999999999999996</v>
      </c>
      <c r="E16">
        <v>1.1000000000000001</v>
      </c>
    </row>
    <row r="17" spans="1:5">
      <c r="B17">
        <v>5.6</v>
      </c>
      <c r="C17">
        <v>4.5999999999999996</v>
      </c>
      <c r="D17">
        <v>3.7</v>
      </c>
      <c r="E17">
        <v>1.3</v>
      </c>
    </row>
    <row r="18" spans="1:5">
      <c r="A18" t="s">
        <v>6</v>
      </c>
      <c r="B18">
        <v>5.8</v>
      </c>
      <c r="C18">
        <v>5.3</v>
      </c>
      <c r="D18">
        <v>3.5</v>
      </c>
      <c r="E18">
        <v>1.2</v>
      </c>
    </row>
    <row r="19" spans="1:5">
      <c r="B19">
        <v>5.2</v>
      </c>
      <c r="C19">
        <v>5.7</v>
      </c>
      <c r="D19">
        <v>3.7</v>
      </c>
      <c r="E19">
        <v>1.6</v>
      </c>
    </row>
    <row r="20" spans="1:5">
      <c r="B20">
        <v>5.2</v>
      </c>
      <c r="C20">
        <v>5.0999999999999996</v>
      </c>
      <c r="D20">
        <v>3.1</v>
      </c>
      <c r="E20">
        <v>1.1000000000000001</v>
      </c>
    </row>
    <row r="21" spans="1:5">
      <c r="B21">
        <v>5.4</v>
      </c>
      <c r="C21">
        <v>5.3</v>
      </c>
      <c r="D21">
        <v>4.2</v>
      </c>
      <c r="E21">
        <v>1.8</v>
      </c>
    </row>
    <row r="22" spans="1:5">
      <c r="B22">
        <v>5.6</v>
      </c>
      <c r="C22">
        <v>5.5</v>
      </c>
      <c r="D22">
        <v>3.3</v>
      </c>
      <c r="E22">
        <v>1.3</v>
      </c>
    </row>
    <row r="23" spans="1:5">
      <c r="B23">
        <v>6.1</v>
      </c>
      <c r="C23">
        <v>5.5</v>
      </c>
      <c r="D23">
        <v>3.6</v>
      </c>
      <c r="E23">
        <v>2.1</v>
      </c>
    </row>
    <row r="24" spans="1:5">
      <c r="A24" t="s">
        <v>7</v>
      </c>
      <c r="B24">
        <f>AVERAGE(B6:B23)</f>
        <v>5.3888888888888893</v>
      </c>
      <c r="C24">
        <f>AVERAGE(C6:C23)</f>
        <v>5.1388888888888893</v>
      </c>
      <c r="D24">
        <f>AVERAGE(D6:D23)</f>
        <v>3.4944444444444454</v>
      </c>
      <c r="E24">
        <f>AVERAGE(E6:E23)</f>
        <v>1.7000000000000004</v>
      </c>
    </row>
    <row r="25" spans="1:5">
      <c r="A25" t="s">
        <v>8</v>
      </c>
      <c r="B25">
        <f>STDEV(B6:B24)</f>
        <v>0.39283710065919303</v>
      </c>
      <c r="C25">
        <f>STDEV(C6:C23)</f>
        <v>0.46921572724367461</v>
      </c>
      <c r="D25">
        <f>STDEV(D6:D23)</f>
        <v>0.48806005202134545</v>
      </c>
      <c r="E25">
        <f>STDEV(E6:E24)</f>
        <v>0.40824829046386157</v>
      </c>
    </row>
    <row r="27" spans="1:5">
      <c r="B27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6"/>
  <sheetViews>
    <sheetView workbookViewId="0">
      <selection activeCell="K20" sqref="K20"/>
    </sheetView>
  </sheetViews>
  <sheetFormatPr baseColWidth="10" defaultRowHeight="15" x14ac:dyDescent="0"/>
  <sheetData>
    <row r="3" spans="1:9">
      <c r="A3" t="s">
        <v>79</v>
      </c>
    </row>
    <row r="4" spans="1:9">
      <c r="A4" t="s">
        <v>16</v>
      </c>
      <c r="B4" s="11">
        <v>0.97816933299999997</v>
      </c>
      <c r="C4" s="11">
        <v>1.0218306669999999</v>
      </c>
      <c r="D4" s="11">
        <v>1</v>
      </c>
      <c r="E4" s="11">
        <v>3.0873226E-2</v>
      </c>
      <c r="H4" t="s">
        <v>65</v>
      </c>
      <c r="I4" t="s">
        <v>66</v>
      </c>
    </row>
    <row r="5" spans="1:9">
      <c r="B5" s="11">
        <v>1.017326945</v>
      </c>
      <c r="C5" s="11">
        <v>0.98267305500000002</v>
      </c>
      <c r="D5" s="11">
        <v>1</v>
      </c>
      <c r="E5" s="11">
        <v>2.4504001000000001E-2</v>
      </c>
      <c r="G5" t="s">
        <v>16</v>
      </c>
      <c r="H5" s="12">
        <v>1</v>
      </c>
      <c r="I5" s="11">
        <v>2.8717408E-2</v>
      </c>
    </row>
    <row r="6" spans="1:9">
      <c r="B6" s="11">
        <v>1.020791419</v>
      </c>
      <c r="C6" s="11">
        <v>0.97920858099999997</v>
      </c>
      <c r="D6" s="11">
        <v>1</v>
      </c>
      <c r="E6" s="11">
        <v>2.9403505999999999E-2</v>
      </c>
      <c r="G6" t="s">
        <v>10</v>
      </c>
      <c r="H6" s="11">
        <v>0.429388465</v>
      </c>
      <c r="I6" s="11">
        <v>2.3649297999999999E-2</v>
      </c>
    </row>
    <row r="7" spans="1:9">
      <c r="B7" s="11">
        <v>0.98267305500000002</v>
      </c>
      <c r="C7" s="11">
        <v>1.017326945</v>
      </c>
      <c r="D7" s="11">
        <v>1</v>
      </c>
      <c r="E7" s="11">
        <v>2.4504001000000001E-2</v>
      </c>
    </row>
    <row r="8" spans="1:9">
      <c r="B8" s="11">
        <v>1.024255393</v>
      </c>
      <c r="C8" s="11">
        <v>0.97574460699999999</v>
      </c>
      <c r="D8" s="11">
        <v>1</v>
      </c>
      <c r="E8" s="11">
        <v>3.4302305999999998E-2</v>
      </c>
      <c r="G8" t="s">
        <v>13</v>
      </c>
    </row>
    <row r="9" spans="1:9">
      <c r="B9" s="11"/>
      <c r="C9" s="11"/>
      <c r="D9" s="12">
        <v>1</v>
      </c>
      <c r="E9" s="11">
        <v>2.8717408E-2</v>
      </c>
      <c r="G9" s="2" t="s">
        <v>14</v>
      </c>
      <c r="H9" s="2">
        <v>3.5226878849366834E-5</v>
      </c>
    </row>
    <row r="10" spans="1:9">
      <c r="A10" t="s">
        <v>10</v>
      </c>
      <c r="B10" s="11">
        <v>0.435654084</v>
      </c>
      <c r="C10" s="11">
        <v>0.35141677700000001</v>
      </c>
      <c r="D10" s="11">
        <v>0.39353543000000002</v>
      </c>
      <c r="E10" s="11">
        <v>5.9564771000000002E-2</v>
      </c>
    </row>
    <row r="11" spans="1:9">
      <c r="B11" s="11">
        <v>0.37533610299999998</v>
      </c>
      <c r="C11" s="11">
        <v>0.37016874</v>
      </c>
      <c r="D11" s="11">
        <v>0.372752421</v>
      </c>
      <c r="E11" s="11">
        <v>3.6538769999999998E-3</v>
      </c>
    </row>
    <row r="12" spans="1:9">
      <c r="B12" s="11">
        <v>0.39536442599999999</v>
      </c>
      <c r="C12" s="11">
        <v>0.37403753899999997</v>
      </c>
      <c r="D12" s="11">
        <v>0.38470098200000002</v>
      </c>
      <c r="E12" s="11">
        <v>1.5080387000000001E-2</v>
      </c>
    </row>
    <row r="13" spans="1:9">
      <c r="B13" s="11">
        <v>0.52168648799999995</v>
      </c>
      <c r="C13" s="11">
        <v>0.47017018900000002</v>
      </c>
      <c r="D13" s="11">
        <v>0.49592833800000002</v>
      </c>
      <c r="E13" s="11">
        <v>3.6427525000000002E-2</v>
      </c>
    </row>
    <row r="14" spans="1:9">
      <c r="B14" s="11">
        <v>0.53635309099999995</v>
      </c>
      <c r="C14" s="11">
        <v>0.46369721699999999</v>
      </c>
      <c r="D14" s="11">
        <v>0.50002515400000003</v>
      </c>
      <c r="E14" s="11">
        <v>5.1375461999999997E-2</v>
      </c>
    </row>
    <row r="15" spans="1:9">
      <c r="B15" s="12"/>
      <c r="C15" s="12"/>
      <c r="D15" s="11">
        <v>0.429388465</v>
      </c>
      <c r="E15" s="11">
        <v>2.3649297999999999E-2</v>
      </c>
    </row>
    <row r="16" spans="1:9">
      <c r="B16" s="1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4"/>
  <sheetViews>
    <sheetView workbookViewId="0">
      <selection activeCell="I21" sqref="I21"/>
    </sheetView>
  </sheetViews>
  <sheetFormatPr baseColWidth="10" defaultRowHeight="15" x14ac:dyDescent="0"/>
  <sheetData>
    <row r="2" spans="1:9">
      <c r="A2" t="s">
        <v>80</v>
      </c>
    </row>
    <row r="3" spans="1:9">
      <c r="B3" s="11">
        <v>0.99653427800000005</v>
      </c>
      <c r="C3" s="11">
        <v>1.0034657220000001</v>
      </c>
      <c r="D3" s="11">
        <v>1</v>
      </c>
      <c r="E3" s="11">
        <v>4.9012709999999996E-3</v>
      </c>
      <c r="H3" t="s">
        <v>65</v>
      </c>
      <c r="I3" t="s">
        <v>66</v>
      </c>
    </row>
    <row r="4" spans="1:9">
      <c r="B4" s="11">
        <v>0.98267305500000002</v>
      </c>
      <c r="C4" s="11">
        <v>1.017326945</v>
      </c>
      <c r="D4" s="11">
        <v>1</v>
      </c>
      <c r="E4" s="11">
        <v>2.4504001000000001E-2</v>
      </c>
      <c r="G4" t="s">
        <v>16</v>
      </c>
      <c r="H4" s="11">
        <v>1</v>
      </c>
      <c r="I4" s="11">
        <v>3.0371412E-2</v>
      </c>
    </row>
    <row r="5" spans="1:9">
      <c r="B5" s="11">
        <v>0.94806074200000001</v>
      </c>
      <c r="C5" s="11">
        <v>1.051939258</v>
      </c>
      <c r="D5" s="11">
        <v>1</v>
      </c>
      <c r="E5" s="11">
        <v>7.3453201999999995E-2</v>
      </c>
      <c r="G5" t="s">
        <v>10</v>
      </c>
      <c r="H5" s="11">
        <v>2.1588052449999999</v>
      </c>
      <c r="I5" s="11">
        <v>3.7772809999999997E-2</v>
      </c>
    </row>
    <row r="6" spans="1:9">
      <c r="B6" s="11">
        <v>1.031181511</v>
      </c>
      <c r="C6" s="11">
        <v>0.968818489</v>
      </c>
      <c r="D6" s="11">
        <v>1</v>
      </c>
      <c r="E6" s="11">
        <v>4.4097315999999998E-2</v>
      </c>
    </row>
    <row r="7" spans="1:9">
      <c r="B7" s="11">
        <v>0.99653427800000005</v>
      </c>
      <c r="C7" s="11">
        <v>1.0034657220000001</v>
      </c>
      <c r="D7" s="11">
        <v>1</v>
      </c>
      <c r="E7" s="11">
        <v>4.9012709999999996E-3</v>
      </c>
      <c r="G7" t="s">
        <v>13</v>
      </c>
    </row>
    <row r="8" spans="1:9">
      <c r="B8" s="12"/>
      <c r="C8" s="12"/>
      <c r="D8" s="11">
        <v>1</v>
      </c>
      <c r="E8" s="11">
        <v>3.0371412E-2</v>
      </c>
      <c r="G8" s="2" t="s">
        <v>14</v>
      </c>
      <c r="H8" s="2">
        <v>5.7018891673396552E-5</v>
      </c>
    </row>
    <row r="9" spans="1:9">
      <c r="B9" s="11">
        <v>2.14123018</v>
      </c>
      <c r="C9" s="11">
        <v>2.082678128</v>
      </c>
      <c r="D9" s="11">
        <v>2.1119541540000002</v>
      </c>
      <c r="E9" s="11">
        <v>4.1402553000000002E-2</v>
      </c>
    </row>
    <row r="10" spans="1:9">
      <c r="B10" s="11">
        <v>1.9771740719999999</v>
      </c>
      <c r="C10" s="11">
        <v>1.9098242649999999</v>
      </c>
      <c r="D10" s="11">
        <v>1.943499168</v>
      </c>
      <c r="E10" s="11">
        <v>4.7623504999999997E-2</v>
      </c>
    </row>
    <row r="11" spans="1:9">
      <c r="B11" s="11">
        <v>2.1711206399999998</v>
      </c>
      <c r="C11" s="11">
        <v>2.14123018</v>
      </c>
      <c r="D11" s="11">
        <v>2.1561754099999999</v>
      </c>
      <c r="E11" s="11">
        <v>2.1135747E-2</v>
      </c>
    </row>
    <row r="12" spans="1:9">
      <c r="B12" s="11">
        <v>2.294913684</v>
      </c>
      <c r="C12" s="11">
        <v>2.279061558</v>
      </c>
      <c r="D12" s="11">
        <v>2.2869876210000002</v>
      </c>
      <c r="E12" s="11">
        <v>1.1209146E-2</v>
      </c>
    </row>
    <row r="13" spans="1:9">
      <c r="B13" s="11">
        <v>2.2476850439999998</v>
      </c>
      <c r="C13" s="11">
        <v>2.3431346990000002</v>
      </c>
      <c r="D13" s="11">
        <v>2.295409872</v>
      </c>
      <c r="E13" s="11">
        <v>6.7493099000000001E-2</v>
      </c>
    </row>
    <row r="14" spans="1:9">
      <c r="B14" s="12"/>
      <c r="C14" s="12"/>
      <c r="D14" s="11">
        <v>2.1588052449999999</v>
      </c>
      <c r="E14" s="11">
        <v>3.7772809999999997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43"/>
  <sheetViews>
    <sheetView workbookViewId="0">
      <selection activeCell="I23" sqref="I23"/>
    </sheetView>
  </sheetViews>
  <sheetFormatPr baseColWidth="10" defaultRowHeight="15" x14ac:dyDescent="0"/>
  <sheetData>
    <row r="3" spans="1:13">
      <c r="A3" t="s">
        <v>81</v>
      </c>
    </row>
    <row r="5" spans="1:13">
      <c r="A5" s="15" t="s">
        <v>16</v>
      </c>
      <c r="B5" s="7">
        <v>0.944607792</v>
      </c>
      <c r="C5" s="7">
        <v>1.0553981370000001</v>
      </c>
      <c r="D5" s="7">
        <v>1.0000029640000001</v>
      </c>
      <c r="E5" s="7">
        <v>7.8340603999999994E-2</v>
      </c>
      <c r="I5" t="s">
        <v>65</v>
      </c>
      <c r="J5" t="s">
        <v>66</v>
      </c>
      <c r="L5" t="s">
        <v>13</v>
      </c>
    </row>
    <row r="6" spans="1:13">
      <c r="A6" s="16"/>
      <c r="B6" s="8">
        <v>0.94806074200000001</v>
      </c>
      <c r="C6" s="8">
        <v>1.051939258</v>
      </c>
      <c r="D6" s="16">
        <v>1</v>
      </c>
      <c r="E6" s="16">
        <v>7.3453201999999995E-2</v>
      </c>
      <c r="H6" t="s">
        <v>16</v>
      </c>
      <c r="I6" s="16">
        <v>1.000000593</v>
      </c>
      <c r="J6" s="16">
        <v>3.1483996E-2</v>
      </c>
      <c r="L6" s="2" t="s">
        <v>14</v>
      </c>
      <c r="M6" s="2">
        <v>7.7477604231944528E-4</v>
      </c>
    </row>
    <row r="7" spans="1:13">
      <c r="A7" s="16"/>
      <c r="B7" s="8">
        <v>0.95497589400000005</v>
      </c>
      <c r="C7" s="8">
        <v>1.0450241060000001</v>
      </c>
      <c r="D7" s="16">
        <v>1</v>
      </c>
      <c r="E7" s="16">
        <v>6.3673700999999999E-2</v>
      </c>
      <c r="H7" t="s">
        <v>10</v>
      </c>
      <c r="I7" s="7">
        <v>3.4900102469999998</v>
      </c>
      <c r="J7" s="7">
        <v>0.160589866</v>
      </c>
    </row>
    <row r="8" spans="1:13">
      <c r="B8" s="8">
        <v>1.0967371420000001</v>
      </c>
      <c r="C8" s="8">
        <v>0.90326285799999995</v>
      </c>
      <c r="D8" s="16">
        <v>1</v>
      </c>
      <c r="E8" s="16">
        <v>0.136806978</v>
      </c>
    </row>
    <row r="9" spans="1:13">
      <c r="B9" s="8">
        <v>1.04156487</v>
      </c>
      <c r="C9" s="8">
        <v>0.95843513000000002</v>
      </c>
      <c r="D9" s="16">
        <v>1</v>
      </c>
      <c r="E9" s="16">
        <v>5.8781602000000002E-2</v>
      </c>
    </row>
    <row r="10" spans="1:13">
      <c r="B10" s="8"/>
      <c r="C10" s="8"/>
      <c r="D10" s="16">
        <v>1.000000593</v>
      </c>
      <c r="E10" s="16">
        <v>3.1483996E-2</v>
      </c>
      <c r="H10" t="s">
        <v>82</v>
      </c>
      <c r="I10" s="16">
        <v>5.6636820529999996</v>
      </c>
      <c r="J10" s="16">
        <v>0.41130115099999998</v>
      </c>
      <c r="L10" t="s">
        <v>13</v>
      </c>
    </row>
    <row r="11" spans="1:13">
      <c r="A11" s="15" t="s">
        <v>82</v>
      </c>
      <c r="B11" s="7">
        <v>5.3620599220000003</v>
      </c>
      <c r="C11" s="7">
        <v>5.9495779960000004</v>
      </c>
      <c r="D11" s="7">
        <v>5.6558189590000003</v>
      </c>
      <c r="E11" s="7">
        <v>0.41543801499999999</v>
      </c>
      <c r="H11" t="s">
        <v>83</v>
      </c>
      <c r="I11" s="7">
        <v>17.668569990000002</v>
      </c>
      <c r="J11" s="7">
        <v>1.017161618</v>
      </c>
      <c r="L11" s="2" t="s">
        <v>14</v>
      </c>
      <c r="M11" s="2">
        <v>1.5750143221243298E-9</v>
      </c>
    </row>
    <row r="12" spans="1:13">
      <c r="A12" s="16"/>
      <c r="B12" s="8">
        <v>4.7005396729999998</v>
      </c>
      <c r="C12" s="8">
        <v>5.6679475320000003</v>
      </c>
      <c r="D12" s="16">
        <v>5.1842436019999996</v>
      </c>
      <c r="E12" s="16">
        <v>0.34203032900000002</v>
      </c>
    </row>
    <row r="13" spans="1:13">
      <c r="A13" s="16"/>
      <c r="B13" s="8">
        <v>6.095845776</v>
      </c>
      <c r="C13" s="8">
        <v>4.8831984290000001</v>
      </c>
      <c r="D13" s="16">
        <v>5.4895221029999997</v>
      </c>
      <c r="E13" s="16">
        <v>0.42873558099999998</v>
      </c>
    </row>
    <row r="14" spans="1:13">
      <c r="B14" s="8">
        <v>6.138245736</v>
      </c>
      <c r="C14" s="8">
        <v>7.2492231690000004</v>
      </c>
      <c r="D14" s="16">
        <v>6.6937344520000002</v>
      </c>
      <c r="E14" s="16">
        <v>0.392789838</v>
      </c>
      <c r="H14" t="s">
        <v>10</v>
      </c>
      <c r="I14" s="7">
        <v>0.28927926999999998</v>
      </c>
      <c r="J14" s="7">
        <v>7.4120549999999999E-3</v>
      </c>
      <c r="L14" t="s">
        <v>13</v>
      </c>
    </row>
    <row r="15" spans="1:13">
      <c r="B15" s="8">
        <v>4.6197872149999997</v>
      </c>
      <c r="C15" s="8">
        <v>5.9703950839999997</v>
      </c>
      <c r="D15" s="16">
        <v>5.2950911490000001</v>
      </c>
      <c r="E15" s="16">
        <v>0.47751199100000002</v>
      </c>
      <c r="H15" t="s">
        <v>84</v>
      </c>
      <c r="I15" s="7">
        <v>0.26081721899999999</v>
      </c>
      <c r="J15" s="7">
        <v>2.2326434999999999E-2</v>
      </c>
      <c r="L15" s="2" t="s">
        <v>14</v>
      </c>
      <c r="M15" s="2">
        <v>2.8301526899324398E-4</v>
      </c>
    </row>
    <row r="16" spans="1:13">
      <c r="B16" s="8"/>
      <c r="C16" s="8"/>
      <c r="D16" s="16">
        <v>5.6636820529999996</v>
      </c>
      <c r="E16" s="16">
        <v>0.41130115099999998</v>
      </c>
    </row>
    <row r="17" spans="1:5">
      <c r="B17" s="8"/>
      <c r="C17" s="8"/>
      <c r="D17" s="8"/>
      <c r="E17" s="17"/>
    </row>
    <row r="18" spans="1:5">
      <c r="A18" s="15" t="s">
        <v>85</v>
      </c>
      <c r="B18" s="8">
        <v>0.29788479800000001</v>
      </c>
      <c r="C18" s="8">
        <v>0.28181619099999999</v>
      </c>
      <c r="D18" s="7">
        <v>0.28985049400000001</v>
      </c>
      <c r="E18" s="7">
        <v>1.1362221E-2</v>
      </c>
    </row>
    <row r="19" spans="1:5">
      <c r="B19" s="8">
        <v>0.324845675</v>
      </c>
      <c r="C19" s="8">
        <v>0.31596275299999999</v>
      </c>
      <c r="D19" s="7">
        <v>0.32040421400000002</v>
      </c>
      <c r="E19" s="7">
        <v>6.2811739999999996E-3</v>
      </c>
    </row>
    <row r="20" spans="1:5">
      <c r="B20" s="8">
        <v>0.28873670099999998</v>
      </c>
      <c r="C20" s="8">
        <v>0.280841181</v>
      </c>
      <c r="D20" s="7">
        <v>0.28478894100000002</v>
      </c>
      <c r="E20" s="7">
        <v>5.5829759999999999E-3</v>
      </c>
    </row>
    <row r="21" spans="1:5">
      <c r="B21" s="8">
        <v>0.257532498</v>
      </c>
      <c r="C21" s="8">
        <v>0.26661436199999999</v>
      </c>
      <c r="D21" s="7">
        <v>0.26207343</v>
      </c>
      <c r="E21" s="7">
        <v>6.421848E-3</v>
      </c>
    </row>
    <row r="22" spans="1:5">
      <c r="B22" s="8">
        <v>0.34099592499999998</v>
      </c>
      <c r="C22" s="8">
        <v>0</v>
      </c>
      <c r="D22" s="7">
        <v>0.170497962</v>
      </c>
      <c r="E22" s="7">
        <v>0</v>
      </c>
    </row>
    <row r="23" spans="1:5">
      <c r="B23" s="8"/>
      <c r="C23" s="8"/>
      <c r="D23" s="7">
        <v>0.28927926999999998</v>
      </c>
      <c r="E23" s="7">
        <v>7.4120549999999999E-3</v>
      </c>
    </row>
    <row r="24" spans="1:5">
      <c r="B24" s="8"/>
      <c r="C24" s="8"/>
      <c r="D24" s="7"/>
      <c r="E24" s="8"/>
    </row>
    <row r="25" spans="1:5">
      <c r="A25" s="15" t="s">
        <v>86</v>
      </c>
      <c r="B25" s="8">
        <v>3.3353228179999999</v>
      </c>
      <c r="C25" s="8">
        <v>3.4769598390000001</v>
      </c>
      <c r="D25" s="7">
        <v>3.406141329</v>
      </c>
      <c r="E25" s="7">
        <v>0.10015249800000001</v>
      </c>
    </row>
    <row r="26" spans="1:5">
      <c r="B26" s="8">
        <v>3.133611664</v>
      </c>
      <c r="C26" s="8">
        <v>2.9237630650000002</v>
      </c>
      <c r="D26" s="7">
        <v>3.028687364</v>
      </c>
      <c r="E26" s="7">
        <v>0.14838536699999999</v>
      </c>
    </row>
    <row r="27" spans="1:5">
      <c r="A27" s="16"/>
      <c r="B27" s="8">
        <v>4.5090590500000003</v>
      </c>
      <c r="C27" s="8">
        <v>4.3857585930000003</v>
      </c>
      <c r="D27" s="7">
        <v>4.4474088209999998</v>
      </c>
      <c r="E27" s="7">
        <v>8.7186588999999995E-2</v>
      </c>
    </row>
    <row r="28" spans="1:5">
      <c r="B28" s="8">
        <v>3.871322251</v>
      </c>
      <c r="C28" s="8">
        <v>3.3936232340000001</v>
      </c>
      <c r="D28" s="7">
        <v>3.632472742</v>
      </c>
      <c r="E28" s="7">
        <v>0.33778421400000003</v>
      </c>
    </row>
    <row r="29" spans="1:5">
      <c r="B29" s="8">
        <v>3.0268693469999999</v>
      </c>
      <c r="C29" s="8">
        <v>2.8438126100000001</v>
      </c>
      <c r="D29" s="7">
        <v>2.9353409780000002</v>
      </c>
      <c r="E29" s="7">
        <v>0.12944066000000001</v>
      </c>
    </row>
    <row r="30" spans="1:5">
      <c r="B30" s="8"/>
      <c r="C30" s="8"/>
      <c r="D30" s="7">
        <v>3.4900102469999998</v>
      </c>
      <c r="E30" s="7">
        <v>0.160589866</v>
      </c>
    </row>
    <row r="31" spans="1:5">
      <c r="B31" s="8"/>
      <c r="C31" s="8"/>
      <c r="D31" s="8"/>
      <c r="E31" s="8"/>
    </row>
    <row r="32" spans="1:5">
      <c r="A32" s="18" t="s">
        <v>87</v>
      </c>
      <c r="B32" s="8">
        <v>18.41521586</v>
      </c>
      <c r="C32" s="8">
        <v>17.06331917</v>
      </c>
      <c r="D32" s="7">
        <v>17.739267519999999</v>
      </c>
      <c r="E32" s="7">
        <v>0.95593531499999995</v>
      </c>
    </row>
    <row r="33" spans="1:5">
      <c r="B33" s="8">
        <v>16.425056219999998</v>
      </c>
      <c r="C33" s="8">
        <v>17.004284569999999</v>
      </c>
      <c r="D33" s="7">
        <v>16.714670399999999</v>
      </c>
      <c r="E33" s="7">
        <v>0.40957629899999998</v>
      </c>
    </row>
    <row r="34" spans="1:5">
      <c r="A34" s="16"/>
      <c r="B34" s="8">
        <v>16.828403420000001</v>
      </c>
      <c r="C34" s="8">
        <v>19.736939670000002</v>
      </c>
      <c r="D34" s="7">
        <v>18.282671539999999</v>
      </c>
      <c r="E34" s="7">
        <v>2.0566457059999999</v>
      </c>
    </row>
    <row r="35" spans="1:5">
      <c r="B35" s="8">
        <v>17.543034370000001</v>
      </c>
      <c r="C35" s="8">
        <v>18.932938050000001</v>
      </c>
      <c r="D35" s="7">
        <v>18.237986209999999</v>
      </c>
      <c r="E35" s="7">
        <v>0.98281031500000005</v>
      </c>
    </row>
    <row r="36" spans="1:5">
      <c r="B36" s="8">
        <v>16.886827400000001</v>
      </c>
      <c r="C36" s="8">
        <v>17.84968121</v>
      </c>
      <c r="D36" s="7">
        <v>17.368254310000001</v>
      </c>
      <c r="E36" s="7">
        <v>0.68084045800000004</v>
      </c>
    </row>
    <row r="37" spans="1:5">
      <c r="B37" s="8"/>
      <c r="C37" s="8"/>
      <c r="D37" s="7">
        <v>17.668569990000002</v>
      </c>
      <c r="E37" s="7">
        <v>1.017161618</v>
      </c>
    </row>
    <row r="38" spans="1:5">
      <c r="A38" s="15" t="s">
        <v>84</v>
      </c>
      <c r="B38" s="8">
        <v>0.30519990200000002</v>
      </c>
      <c r="C38" s="8">
        <v>0.21730999000000001</v>
      </c>
      <c r="D38" s="7">
        <v>0.26125494599999999</v>
      </c>
      <c r="E38" s="7">
        <v>6.2147553000000001E-2</v>
      </c>
    </row>
    <row r="39" spans="1:5">
      <c r="B39" s="8">
        <v>0.30519990200000002</v>
      </c>
      <c r="C39" s="8">
        <v>0.25842658600000001</v>
      </c>
      <c r="D39" s="7">
        <v>0.28181324400000002</v>
      </c>
      <c r="E39" s="7">
        <v>3.3073729000000003E-2</v>
      </c>
    </row>
    <row r="40" spans="1:5">
      <c r="B40" s="8">
        <v>0.23534129600000001</v>
      </c>
      <c r="C40" s="8">
        <v>0.24364058899999999</v>
      </c>
      <c r="D40" s="7">
        <v>0.23949094300000001</v>
      </c>
      <c r="E40" s="7">
        <v>5.868486E-3</v>
      </c>
    </row>
    <row r="41" spans="1:5">
      <c r="B41" s="8">
        <v>0.246186986</v>
      </c>
      <c r="C41" s="8">
        <v>0.242797657</v>
      </c>
      <c r="D41" s="7">
        <v>0.24449232100000001</v>
      </c>
      <c r="E41" s="7">
        <v>2.3966180000000001E-3</v>
      </c>
    </row>
    <row r="42" spans="1:5">
      <c r="B42" s="8">
        <v>0.27127469900000001</v>
      </c>
      <c r="C42" s="8">
        <v>0.28279458600000001</v>
      </c>
      <c r="D42" s="7">
        <v>0.277034642</v>
      </c>
      <c r="E42" s="7">
        <v>8.14579E-3</v>
      </c>
    </row>
    <row r="43" spans="1:5">
      <c r="B43" s="8"/>
      <c r="C43" s="8"/>
      <c r="D43" s="7">
        <v>0.26081721899999999</v>
      </c>
      <c r="E43" s="7">
        <v>2.2326434999999999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40"/>
  <sheetViews>
    <sheetView workbookViewId="0">
      <selection activeCell="M12" sqref="M12"/>
    </sheetView>
  </sheetViews>
  <sheetFormatPr baseColWidth="10" defaultRowHeight="15" x14ac:dyDescent="0"/>
  <sheetData>
    <row r="3" spans="1:8">
      <c r="A3" t="s">
        <v>88</v>
      </c>
      <c r="B3" t="s">
        <v>89</v>
      </c>
    </row>
    <row r="5" spans="1:8">
      <c r="B5" t="s">
        <v>16</v>
      </c>
      <c r="C5" t="s">
        <v>82</v>
      </c>
      <c r="D5" t="s">
        <v>90</v>
      </c>
      <c r="F5" t="s">
        <v>16</v>
      </c>
      <c r="G5" t="s">
        <v>13</v>
      </c>
    </row>
    <row r="6" spans="1:8">
      <c r="B6">
        <v>5</v>
      </c>
      <c r="C6">
        <v>125</v>
      </c>
      <c r="D6">
        <v>3</v>
      </c>
      <c r="F6" t="s">
        <v>10</v>
      </c>
      <c r="G6" s="2" t="s">
        <v>14</v>
      </c>
      <c r="H6" s="2">
        <v>3.4792413845460163E-10</v>
      </c>
    </row>
    <row r="7" spans="1:8">
      <c r="B7">
        <v>8</v>
      </c>
      <c r="C7">
        <v>134</v>
      </c>
      <c r="D7">
        <v>0</v>
      </c>
    </row>
    <row r="8" spans="1:8">
      <c r="B8">
        <v>4</v>
      </c>
      <c r="C8">
        <v>130</v>
      </c>
      <c r="D8">
        <v>4</v>
      </c>
    </row>
    <row r="9" spans="1:8">
      <c r="B9">
        <v>6</v>
      </c>
      <c r="C9">
        <v>143</v>
      </c>
      <c r="D9">
        <v>0</v>
      </c>
      <c r="F9" t="s">
        <v>82</v>
      </c>
      <c r="G9" t="s">
        <v>13</v>
      </c>
    </row>
    <row r="10" spans="1:8">
      <c r="B10">
        <v>4</v>
      </c>
      <c r="C10">
        <v>98</v>
      </c>
      <c r="D10">
        <v>1</v>
      </c>
      <c r="F10" t="s">
        <v>83</v>
      </c>
      <c r="G10" s="2" t="s">
        <v>14</v>
      </c>
      <c r="H10" s="2">
        <v>1.2526506216912992E-6</v>
      </c>
    </row>
    <row r="11" spans="1:8">
      <c r="B11">
        <v>12</v>
      </c>
      <c r="C11">
        <v>105</v>
      </c>
      <c r="D11">
        <v>2</v>
      </c>
    </row>
    <row r="12" spans="1:8">
      <c r="B12">
        <v>7</v>
      </c>
      <c r="C12">
        <v>162</v>
      </c>
      <c r="D12">
        <v>0</v>
      </c>
    </row>
    <row r="13" spans="1:8">
      <c r="B13">
        <v>6</v>
      </c>
      <c r="C13">
        <v>97</v>
      </c>
      <c r="D13">
        <v>3</v>
      </c>
      <c r="F13" t="s">
        <v>10</v>
      </c>
      <c r="G13" t="s">
        <v>13</v>
      </c>
    </row>
    <row r="14" spans="1:8">
      <c r="B14">
        <v>9</v>
      </c>
      <c r="C14">
        <v>124</v>
      </c>
      <c r="D14">
        <v>3</v>
      </c>
      <c r="F14" t="s">
        <v>84</v>
      </c>
      <c r="G14" s="2" t="s">
        <v>14</v>
      </c>
      <c r="H14" s="2">
        <v>1.4809407077994968E-11</v>
      </c>
    </row>
    <row r="15" spans="1:8">
      <c r="B15">
        <v>14</v>
      </c>
      <c r="C15">
        <v>106</v>
      </c>
      <c r="D15">
        <v>1</v>
      </c>
    </row>
    <row r="16" spans="1:8">
      <c r="B16">
        <v>7</v>
      </c>
      <c r="C16">
        <v>92</v>
      </c>
      <c r="D16">
        <v>5</v>
      </c>
    </row>
    <row r="17" spans="1:4">
      <c r="B17">
        <v>8</v>
      </c>
      <c r="C17">
        <v>122</v>
      </c>
      <c r="D17">
        <v>3</v>
      </c>
    </row>
    <row r="18" spans="1:4">
      <c r="B18">
        <v>9</v>
      </c>
      <c r="C18">
        <v>105</v>
      </c>
      <c r="D18">
        <v>0</v>
      </c>
    </row>
    <row r="19" spans="1:4">
      <c r="B19">
        <v>11</v>
      </c>
      <c r="C19">
        <v>98</v>
      </c>
      <c r="D19">
        <v>4</v>
      </c>
    </row>
    <row r="20" spans="1:4">
      <c r="A20" t="s">
        <v>7</v>
      </c>
      <c r="B20">
        <f>AVERAGE(B6:B19)</f>
        <v>7.8571428571428568</v>
      </c>
      <c r="C20">
        <f>AVERAGE(C6:C19)</f>
        <v>117.21428571428571</v>
      </c>
      <c r="D20">
        <f>AVERAGE(D6:D19)</f>
        <v>2.0714285714285716</v>
      </c>
    </row>
    <row r="21" spans="1:4">
      <c r="A21" t="s">
        <v>8</v>
      </c>
      <c r="B21">
        <f>STDEV(B6:B19)</f>
        <v>2.9575754846246518</v>
      </c>
      <c r="C21">
        <f>STDEV(C6:C19)</f>
        <v>20.479552922661348</v>
      </c>
      <c r="D21">
        <f>STDEV(D6:D19)</f>
        <v>1.7304639535412156</v>
      </c>
    </row>
    <row r="23" spans="1:4">
      <c r="B23" t="s">
        <v>10</v>
      </c>
      <c r="C23" t="s">
        <v>83</v>
      </c>
      <c r="D23" t="s">
        <v>84</v>
      </c>
    </row>
    <row r="24" spans="1:4">
      <c r="B24">
        <v>44</v>
      </c>
      <c r="C24">
        <v>152</v>
      </c>
      <c r="D24">
        <v>5</v>
      </c>
    </row>
    <row r="25" spans="1:4">
      <c r="B25">
        <v>55</v>
      </c>
      <c r="C25">
        <v>182</v>
      </c>
      <c r="D25">
        <v>4</v>
      </c>
    </row>
    <row r="26" spans="1:4">
      <c r="B26">
        <v>50</v>
      </c>
      <c r="C26">
        <v>172</v>
      </c>
      <c r="D26">
        <v>0</v>
      </c>
    </row>
    <row r="27" spans="1:4">
      <c r="B27">
        <v>41</v>
      </c>
      <c r="C27">
        <v>153</v>
      </c>
      <c r="D27">
        <v>2</v>
      </c>
    </row>
    <row r="28" spans="1:4">
      <c r="B28">
        <v>73</v>
      </c>
      <c r="C28">
        <v>156</v>
      </c>
      <c r="D28">
        <v>6</v>
      </c>
    </row>
    <row r="29" spans="1:4">
      <c r="B29">
        <v>51</v>
      </c>
      <c r="C29">
        <v>234</v>
      </c>
      <c r="D29">
        <v>8</v>
      </c>
    </row>
    <row r="30" spans="1:4">
      <c r="B30">
        <v>40</v>
      </c>
      <c r="C30">
        <v>148</v>
      </c>
      <c r="D30">
        <v>0</v>
      </c>
    </row>
    <row r="31" spans="1:4">
      <c r="B31">
        <v>48</v>
      </c>
      <c r="C31">
        <v>173</v>
      </c>
      <c r="D31">
        <v>2</v>
      </c>
    </row>
    <row r="32" spans="1:4">
      <c r="B32">
        <v>62</v>
      </c>
      <c r="C32">
        <v>185</v>
      </c>
      <c r="D32">
        <v>4</v>
      </c>
    </row>
    <row r="33" spans="1:4">
      <c r="B33">
        <v>56</v>
      </c>
      <c r="C33">
        <v>160</v>
      </c>
      <c r="D33">
        <v>4</v>
      </c>
    </row>
    <row r="34" spans="1:4">
      <c r="B34">
        <v>70</v>
      </c>
      <c r="C34">
        <v>224</v>
      </c>
      <c r="D34">
        <v>0</v>
      </c>
    </row>
    <row r="35" spans="1:4">
      <c r="B35">
        <v>75</v>
      </c>
      <c r="C35">
        <v>173</v>
      </c>
      <c r="D35">
        <v>6</v>
      </c>
    </row>
    <row r="36" spans="1:4">
      <c r="B36">
        <v>84</v>
      </c>
      <c r="C36">
        <v>139</v>
      </c>
      <c r="D36">
        <v>3</v>
      </c>
    </row>
    <row r="37" spans="1:4">
      <c r="B37">
        <v>66</v>
      </c>
      <c r="C37">
        <v>228</v>
      </c>
      <c r="D37">
        <v>7</v>
      </c>
    </row>
    <row r="38" spans="1:4">
      <c r="B38">
        <v>64</v>
      </c>
      <c r="C38">
        <v>176</v>
      </c>
      <c r="D38">
        <v>5</v>
      </c>
    </row>
    <row r="39" spans="1:4">
      <c r="A39" t="s">
        <v>7</v>
      </c>
      <c r="B39">
        <f>AVERAGE(B24:B38)</f>
        <v>58.6</v>
      </c>
      <c r="C39">
        <f>AVERAGE(C24:C38)</f>
        <v>177</v>
      </c>
      <c r="D39">
        <f>AVERAGE(D24:D38)</f>
        <v>3.7333333333333334</v>
      </c>
    </row>
    <row r="40" spans="1:4">
      <c r="A40" t="s">
        <v>8</v>
      </c>
      <c r="B40">
        <f>STDEV(B24:B38)</f>
        <v>13.308429122713379</v>
      </c>
      <c r="C40">
        <f>STDEV(C24:C39)</f>
        <v>28.777305873436681</v>
      </c>
      <c r="D40">
        <f>STDEV(D24:D38)</f>
        <v>2.548575699334452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40"/>
  <sheetViews>
    <sheetView workbookViewId="0">
      <selection activeCell="H21" sqref="H21"/>
    </sheetView>
  </sheetViews>
  <sheetFormatPr baseColWidth="10" defaultRowHeight="15" x14ac:dyDescent="0"/>
  <sheetData>
    <row r="3" spans="1:15">
      <c r="A3" t="s">
        <v>91</v>
      </c>
    </row>
    <row r="5" spans="1:15">
      <c r="B5" s="18" t="s">
        <v>16</v>
      </c>
      <c r="C5" s="11">
        <v>0.99306863899999998</v>
      </c>
      <c r="D5" s="11">
        <v>1.0069313609999999</v>
      </c>
      <c r="E5" s="11">
        <v>1</v>
      </c>
      <c r="F5" s="11">
        <v>9.8024240000000006E-3</v>
      </c>
    </row>
    <row r="6" spans="1:15">
      <c r="C6" s="11">
        <v>1.017326945</v>
      </c>
      <c r="D6" s="11">
        <v>0.98267305500000002</v>
      </c>
      <c r="E6" s="11">
        <v>1</v>
      </c>
      <c r="F6" s="11">
        <v>2.4504001000000001E-2</v>
      </c>
      <c r="I6" t="s">
        <v>65</v>
      </c>
      <c r="J6" t="s">
        <v>66</v>
      </c>
      <c r="L6" t="s">
        <v>13</v>
      </c>
    </row>
    <row r="7" spans="1:15">
      <c r="C7" s="11">
        <v>0.97920858099999997</v>
      </c>
      <c r="D7" s="11">
        <v>1.020791419</v>
      </c>
      <c r="E7" s="11">
        <v>1</v>
      </c>
      <c r="F7" s="11">
        <v>2.9403505999999999E-2</v>
      </c>
      <c r="H7" t="s">
        <v>16</v>
      </c>
      <c r="I7" s="11">
        <v>1</v>
      </c>
      <c r="J7" s="11">
        <v>4.7981778000000003E-2</v>
      </c>
      <c r="L7" s="2" t="s">
        <v>14</v>
      </c>
      <c r="M7" s="2">
        <v>3.2295658657429602E-3</v>
      </c>
    </row>
    <row r="8" spans="1:15">
      <c r="C8" s="11">
        <v>1.0726522199999999</v>
      </c>
      <c r="D8" s="11">
        <v>0.92734777999999995</v>
      </c>
      <c r="E8" s="11">
        <v>1</v>
      </c>
      <c r="F8" s="11">
        <v>0.10274575499999999</v>
      </c>
      <c r="H8" t="s">
        <v>10</v>
      </c>
      <c r="I8" s="11">
        <v>1.9511024809999999</v>
      </c>
      <c r="J8" s="11">
        <v>8.9204077000000007E-2</v>
      </c>
    </row>
    <row r="9" spans="1:15">
      <c r="C9" s="11">
        <v>1.051939258</v>
      </c>
      <c r="D9" s="11">
        <v>0.94806074200000001</v>
      </c>
      <c r="E9" s="11">
        <v>1</v>
      </c>
      <c r="F9" s="11">
        <v>7.3453201999999995E-2</v>
      </c>
      <c r="N9" s="11"/>
      <c r="O9" s="11"/>
    </row>
    <row r="10" spans="1:15">
      <c r="C10" s="12"/>
      <c r="D10" s="12"/>
      <c r="E10" s="11">
        <v>1</v>
      </c>
      <c r="F10" s="11">
        <v>4.7981778000000003E-2</v>
      </c>
      <c r="N10" s="13"/>
    </row>
    <row r="11" spans="1:15">
      <c r="B11" t="s">
        <v>67</v>
      </c>
      <c r="C11" s="11">
        <v>2.211623318</v>
      </c>
      <c r="D11" s="11">
        <v>2.1215308949999998</v>
      </c>
      <c r="E11" s="11">
        <v>2.1665771070000002</v>
      </c>
      <c r="F11" s="11">
        <v>6.3704964000000003E-2</v>
      </c>
      <c r="H11" t="s">
        <v>82</v>
      </c>
      <c r="I11" s="11">
        <v>4.6626797519999998</v>
      </c>
      <c r="J11" s="11">
        <v>0.11762721600000001</v>
      </c>
      <c r="L11" t="s">
        <v>13</v>
      </c>
    </row>
    <row r="12" spans="1:15">
      <c r="C12" s="11">
        <v>2.1068764099999999</v>
      </c>
      <c r="D12" s="11">
        <v>2.0635175210000001</v>
      </c>
      <c r="E12" s="11">
        <v>2.0851969659999998</v>
      </c>
      <c r="F12" s="11">
        <v>3.0659365000000001E-2</v>
      </c>
      <c r="H12" t="s">
        <v>83</v>
      </c>
      <c r="I12" s="11">
        <v>7.3779720849999997</v>
      </c>
      <c r="J12" s="11">
        <v>9.0322350999999995E-2</v>
      </c>
      <c r="L12" s="2" t="s">
        <v>14</v>
      </c>
      <c r="M12" s="2">
        <v>1.0415029118586478E-3</v>
      </c>
    </row>
    <row r="13" spans="1:15">
      <c r="C13" s="11">
        <v>2.0563782929999999</v>
      </c>
      <c r="D13" s="11">
        <v>1.866202691</v>
      </c>
      <c r="E13" s="11">
        <v>1.9612904920000001</v>
      </c>
      <c r="F13" s="11">
        <v>0.13447445699999999</v>
      </c>
    </row>
    <row r="14" spans="1:15">
      <c r="C14" s="11">
        <v>1.641603473</v>
      </c>
      <c r="D14" s="11">
        <v>1.7839877239999999</v>
      </c>
      <c r="E14" s="11">
        <v>1.7127955989999999</v>
      </c>
      <c r="F14" s="11">
        <v>0.10068087000000001</v>
      </c>
    </row>
    <row r="15" spans="1:15">
      <c r="C15" s="11">
        <v>1.9120307000000001</v>
      </c>
      <c r="D15" s="11">
        <v>1.747273788</v>
      </c>
      <c r="E15" s="11">
        <v>1.829652244</v>
      </c>
      <c r="F15" s="11">
        <v>0.11650073</v>
      </c>
      <c r="H15" t="s">
        <v>10</v>
      </c>
      <c r="I15" s="11">
        <v>1.9511024809999999</v>
      </c>
      <c r="J15" s="11">
        <v>8.9204077000000007E-2</v>
      </c>
      <c r="L15" t="s">
        <v>13</v>
      </c>
    </row>
    <row r="16" spans="1:15">
      <c r="C16" s="12"/>
      <c r="D16" s="12"/>
      <c r="E16" s="11">
        <v>1.9511024809999999</v>
      </c>
      <c r="F16" s="11">
        <v>8.9204077000000007E-2</v>
      </c>
      <c r="H16" t="s">
        <v>84</v>
      </c>
      <c r="I16" s="11">
        <v>1.1847462230000001</v>
      </c>
      <c r="J16" s="11">
        <v>2.1359067999999998E-2</v>
      </c>
      <c r="L16" s="2" t="s">
        <v>14</v>
      </c>
      <c r="M16" s="2">
        <v>1.1979188224978705E-4</v>
      </c>
    </row>
    <row r="17" spans="2:6">
      <c r="B17" t="s">
        <v>82</v>
      </c>
      <c r="C17" s="11">
        <v>5.2784183120000003</v>
      </c>
      <c r="D17" s="11">
        <v>4.8571353459999997</v>
      </c>
      <c r="E17" s="11">
        <v>5.0677768289999996</v>
      </c>
      <c r="F17" s="11">
        <v>0.29789204200000002</v>
      </c>
    </row>
    <row r="18" spans="2:6">
      <c r="C18" s="11">
        <v>3.945219824</v>
      </c>
      <c r="D18" s="11">
        <v>3.758366315</v>
      </c>
      <c r="E18" s="11">
        <v>3.8517930690000002</v>
      </c>
      <c r="F18" s="11">
        <v>0.13212538300000001</v>
      </c>
    </row>
    <row r="19" spans="2:6">
      <c r="C19" s="11">
        <v>4.3774954770000001</v>
      </c>
      <c r="D19" s="11">
        <v>4.890919394</v>
      </c>
      <c r="E19" s="11">
        <v>4.6342074350000004</v>
      </c>
      <c r="F19" s="11">
        <v>0.36304553299999998</v>
      </c>
    </row>
    <row r="20" spans="2:6">
      <c r="C20" s="11">
        <v>4.8739980980000004</v>
      </c>
      <c r="D20" s="11">
        <v>4.3926930410000002</v>
      </c>
      <c r="E20" s="11">
        <v>4.6333455690000003</v>
      </c>
      <c r="F20" s="11">
        <v>0.34033406999999999</v>
      </c>
    </row>
    <row r="21" spans="2:6">
      <c r="C21" s="11">
        <v>5.4456553860000003</v>
      </c>
      <c r="D21" s="11">
        <v>4.8068963260000004</v>
      </c>
      <c r="E21" s="11">
        <v>5.1262758560000004</v>
      </c>
      <c r="F21" s="11">
        <v>0.45167086299999998</v>
      </c>
    </row>
    <row r="22" spans="2:6">
      <c r="C22" s="12"/>
      <c r="D22" s="12"/>
      <c r="E22" s="11">
        <v>4.6626797519999998</v>
      </c>
      <c r="F22" s="11">
        <v>0.11762721600000001</v>
      </c>
    </row>
    <row r="23" spans="2:6">
      <c r="B23" t="s">
        <v>92</v>
      </c>
      <c r="C23" s="11">
        <v>8.2540700840000003</v>
      </c>
      <c r="D23" s="11">
        <v>8.1404338620000001</v>
      </c>
      <c r="E23" s="11">
        <v>8.1972519730000002</v>
      </c>
      <c r="F23" s="11">
        <v>8.0352942999999996E-2</v>
      </c>
    </row>
    <row r="24" spans="2:6">
      <c r="C24" s="11">
        <v>7.5690156399999999</v>
      </c>
      <c r="D24" s="11">
        <v>7.5167326299999999</v>
      </c>
      <c r="E24" s="11">
        <v>7.5428741349999999</v>
      </c>
      <c r="F24" s="11">
        <v>3.6969671000000003E-2</v>
      </c>
    </row>
    <row r="25" spans="2:6">
      <c r="C25" s="11">
        <v>7.9453219959999997</v>
      </c>
      <c r="D25" s="11">
        <v>8.1122700999999999</v>
      </c>
      <c r="E25" s="11">
        <v>8.0287960480000002</v>
      </c>
      <c r="F25" s="11">
        <v>0.118050137</v>
      </c>
    </row>
    <row r="26" spans="2:6">
      <c r="C26" s="11">
        <v>6.0633104319999998</v>
      </c>
      <c r="D26" s="11">
        <v>5.8567718199999996</v>
      </c>
      <c r="E26" s="11">
        <v>5.9600411260000001</v>
      </c>
      <c r="F26" s="11">
        <v>0.146044853</v>
      </c>
    </row>
    <row r="27" spans="2:6">
      <c r="C27" s="11">
        <v>7.1112623829999997</v>
      </c>
      <c r="D27" s="11">
        <v>7.2105319059999999</v>
      </c>
      <c r="E27" s="11">
        <v>7.1608971439999998</v>
      </c>
      <c r="F27" s="11">
        <v>7.0194152999999995E-2</v>
      </c>
    </row>
    <row r="28" spans="2:6">
      <c r="C28" s="12"/>
      <c r="D28" s="12"/>
      <c r="E28" s="11">
        <v>7.3779720849999997</v>
      </c>
      <c r="F28" s="11">
        <v>9.0322350999999995E-2</v>
      </c>
    </row>
    <row r="29" spans="2:6">
      <c r="B29" t="s">
        <v>93</v>
      </c>
      <c r="C29" s="11">
        <v>0.93959157900000001</v>
      </c>
      <c r="D29" s="11">
        <v>1.00007326</v>
      </c>
      <c r="E29" s="11">
        <v>0.96983241899999995</v>
      </c>
      <c r="F29" s="11">
        <v>2.1383504000000001E-2</v>
      </c>
    </row>
    <row r="30" spans="2:6">
      <c r="C30" s="11">
        <v>0.67600493699999997</v>
      </c>
      <c r="D30" s="11">
        <v>0.55290583000000004</v>
      </c>
      <c r="E30" s="11">
        <v>0.61445538300000002</v>
      </c>
      <c r="F30" s="11">
        <v>4.3522106999999997E-2</v>
      </c>
    </row>
    <row r="31" spans="2:6">
      <c r="C31" s="11">
        <v>0.690209238</v>
      </c>
      <c r="D31" s="11">
        <v>1.017554233</v>
      </c>
      <c r="E31" s="11">
        <v>0.85388173499999998</v>
      </c>
      <c r="F31" s="11">
        <v>0.115733933</v>
      </c>
    </row>
    <row r="32" spans="2:6">
      <c r="C32" s="11">
        <v>1.121248215</v>
      </c>
      <c r="D32" s="11">
        <v>0.75529162100000002</v>
      </c>
      <c r="E32" s="11">
        <v>0.93826991800000004</v>
      </c>
      <c r="F32" s="11">
        <v>0.12938519400000001</v>
      </c>
    </row>
    <row r="33" spans="2:6">
      <c r="C33" s="11">
        <v>0.840958019</v>
      </c>
      <c r="D33" s="11">
        <v>0.75267851100000005</v>
      </c>
      <c r="E33" s="11">
        <v>0.79681826499999997</v>
      </c>
      <c r="F33" s="11">
        <v>3.121152E-2</v>
      </c>
    </row>
    <row r="34" spans="2:6">
      <c r="C34" s="12"/>
      <c r="D34" s="12"/>
      <c r="E34" s="11">
        <v>0.83465154399999997</v>
      </c>
      <c r="F34" s="11">
        <v>4.9755263000000001E-2</v>
      </c>
    </row>
    <row r="35" spans="2:6">
      <c r="B35" t="s">
        <v>94</v>
      </c>
      <c r="C35" s="11">
        <v>1.064448158</v>
      </c>
      <c r="D35" s="11">
        <v>1.094373869</v>
      </c>
      <c r="E35" s="11">
        <v>1.0794110139999999</v>
      </c>
      <c r="F35" s="11">
        <v>2.1160673000000001E-2</v>
      </c>
    </row>
    <row r="36" spans="2:6">
      <c r="C36" s="11">
        <v>1.2746540019999999</v>
      </c>
      <c r="D36" s="11">
        <v>1.222729848</v>
      </c>
      <c r="E36" s="11">
        <v>1.2486919249999999</v>
      </c>
      <c r="F36" s="11">
        <v>3.6715920999999999E-2</v>
      </c>
    </row>
    <row r="37" spans="2:6">
      <c r="C37" s="11">
        <v>1.37564259</v>
      </c>
      <c r="D37" s="11">
        <v>1.414317168</v>
      </c>
      <c r="E37" s="11">
        <v>1.3949798790000001</v>
      </c>
      <c r="F37" s="11">
        <v>2.7347056000000002E-2</v>
      </c>
    </row>
    <row r="38" spans="2:6">
      <c r="B38" s="15"/>
      <c r="C38" s="11">
        <v>0.976103265</v>
      </c>
      <c r="D38" s="11">
        <v>0.96266496300000004</v>
      </c>
      <c r="E38" s="11">
        <v>0.96938411400000002</v>
      </c>
      <c r="F38" s="11">
        <v>9.5023150000000008E-3</v>
      </c>
    </row>
    <row r="39" spans="2:6">
      <c r="C39" s="11">
        <v>1.239798521</v>
      </c>
      <c r="D39" s="11">
        <v>1.222729848</v>
      </c>
      <c r="E39" s="11">
        <v>1.2312641849999999</v>
      </c>
      <c r="F39" s="11">
        <v>1.2069374000000001E-2</v>
      </c>
    </row>
    <row r="40" spans="2:6">
      <c r="C40" s="12"/>
      <c r="D40" s="12"/>
      <c r="E40" s="11">
        <v>1.1847462230000001</v>
      </c>
      <c r="F40" s="11">
        <v>2.1359067999999998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4"/>
  <sheetViews>
    <sheetView workbookViewId="0">
      <selection activeCell="G22" sqref="G22"/>
    </sheetView>
  </sheetViews>
  <sheetFormatPr baseColWidth="10" defaultRowHeight="15" x14ac:dyDescent="0"/>
  <sheetData>
    <row r="2" spans="1:10">
      <c r="A2" s="19" t="s">
        <v>95</v>
      </c>
      <c r="B2" s="19"/>
      <c r="C2" s="19"/>
      <c r="D2" s="19"/>
      <c r="E2" s="19"/>
    </row>
    <row r="3" spans="1:10">
      <c r="A3" s="19"/>
      <c r="B3" s="19"/>
      <c r="C3" s="19"/>
      <c r="D3" s="19"/>
      <c r="E3" s="19"/>
    </row>
    <row r="4" spans="1:10">
      <c r="A4" s="19"/>
      <c r="B4" s="19" t="s">
        <v>96</v>
      </c>
      <c r="C4" s="19" t="s">
        <v>66</v>
      </c>
      <c r="D4" s="19"/>
      <c r="F4" t="s">
        <v>65</v>
      </c>
      <c r="G4" t="s">
        <v>66</v>
      </c>
      <c r="I4" t="s">
        <v>13</v>
      </c>
    </row>
    <row r="5" spans="1:10">
      <c r="A5" s="8" t="s">
        <v>16</v>
      </c>
      <c r="B5" s="7">
        <v>33</v>
      </c>
      <c r="C5" s="8">
        <v>11</v>
      </c>
      <c r="D5" s="19"/>
      <c r="E5" t="s">
        <v>16</v>
      </c>
      <c r="F5" s="7">
        <v>33</v>
      </c>
      <c r="G5" s="8">
        <v>11</v>
      </c>
      <c r="I5" s="2" t="s">
        <v>14</v>
      </c>
      <c r="J5" s="20">
        <v>9.9682000000000003E-11</v>
      </c>
    </row>
    <row r="6" spans="1:10">
      <c r="A6" s="8" t="s">
        <v>10</v>
      </c>
      <c r="B6" s="7">
        <v>250.98673740000001</v>
      </c>
      <c r="C6" s="8">
        <v>2</v>
      </c>
      <c r="D6" s="19"/>
      <c r="E6" t="s">
        <v>10</v>
      </c>
      <c r="F6" s="7">
        <v>250.98673740000001</v>
      </c>
      <c r="G6" s="8">
        <v>2</v>
      </c>
    </row>
    <row r="7" spans="1:10">
      <c r="A7" s="8"/>
      <c r="B7" s="7"/>
      <c r="C7" s="8"/>
      <c r="D7" s="19"/>
    </row>
    <row r="8" spans="1:10">
      <c r="A8" s="8" t="s">
        <v>82</v>
      </c>
      <c r="B8" s="7">
        <v>2371.7802200000001</v>
      </c>
      <c r="C8" s="8">
        <v>83</v>
      </c>
      <c r="D8" s="19"/>
    </row>
    <row r="9" spans="1:10">
      <c r="A9" s="8" t="s">
        <v>83</v>
      </c>
      <c r="B9" s="7">
        <v>2899.6063490000001</v>
      </c>
      <c r="C9" s="8">
        <v>31</v>
      </c>
      <c r="D9" s="19"/>
      <c r="E9" t="s">
        <v>82</v>
      </c>
      <c r="F9" s="7">
        <v>2371.7802200000001</v>
      </c>
      <c r="G9" s="8">
        <v>83</v>
      </c>
      <c r="I9" t="s">
        <v>13</v>
      </c>
    </row>
    <row r="10" spans="1:10">
      <c r="A10" s="8"/>
      <c r="B10" s="8"/>
      <c r="C10" s="8"/>
      <c r="D10" s="19"/>
      <c r="E10" t="s">
        <v>83</v>
      </c>
      <c r="F10" s="7">
        <v>2899.6063490000001</v>
      </c>
      <c r="G10" s="8">
        <v>31</v>
      </c>
      <c r="I10" s="2" t="s">
        <v>14</v>
      </c>
      <c r="J10">
        <v>1.1824545639575904E-7</v>
      </c>
    </row>
    <row r="11" spans="1:10">
      <c r="A11" s="8" t="s">
        <v>97</v>
      </c>
      <c r="B11" s="7">
        <v>5.3877952760000003</v>
      </c>
      <c r="C11" s="8">
        <v>3.3</v>
      </c>
      <c r="D11" s="19"/>
    </row>
    <row r="12" spans="1:10">
      <c r="A12" s="8" t="s">
        <v>98</v>
      </c>
      <c r="B12" s="7">
        <v>17.739130429999999</v>
      </c>
      <c r="C12" s="8">
        <v>1.5</v>
      </c>
      <c r="D12" s="19"/>
    </row>
    <row r="13" spans="1:10">
      <c r="E13" t="s">
        <v>10</v>
      </c>
      <c r="F13" s="7">
        <v>250.98673740000001</v>
      </c>
      <c r="G13" s="8">
        <v>2</v>
      </c>
      <c r="I13" t="s">
        <v>13</v>
      </c>
    </row>
    <row r="14" spans="1:10">
      <c r="E14" t="s">
        <v>84</v>
      </c>
      <c r="F14" s="7">
        <v>17.739130429999999</v>
      </c>
      <c r="G14" s="8">
        <v>1.5</v>
      </c>
      <c r="I14" s="2" t="s">
        <v>14</v>
      </c>
      <c r="J14" s="1">
        <v>1.6132110612996001E-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H15"/>
  <sheetViews>
    <sheetView workbookViewId="0">
      <selection activeCell="D14" sqref="D14"/>
    </sheetView>
  </sheetViews>
  <sheetFormatPr baseColWidth="10" defaultRowHeight="15" x14ac:dyDescent="0"/>
  <sheetData>
    <row r="4" spans="2:8">
      <c r="B4" t="s">
        <v>137</v>
      </c>
    </row>
    <row r="5" spans="2:8">
      <c r="C5" t="s">
        <v>96</v>
      </c>
      <c r="D5" t="s">
        <v>66</v>
      </c>
      <c r="F5" s="8" t="s">
        <v>16</v>
      </c>
      <c r="G5" t="s">
        <v>13</v>
      </c>
    </row>
    <row r="6" spans="2:8">
      <c r="B6" s="8" t="s">
        <v>16</v>
      </c>
      <c r="C6" s="8">
        <v>33.200000000000003</v>
      </c>
      <c r="D6" s="8">
        <v>11.4</v>
      </c>
      <c r="F6" s="8" t="s">
        <v>10</v>
      </c>
      <c r="G6" s="2" t="s">
        <v>14</v>
      </c>
      <c r="H6">
        <v>9.7477362080571636E-5</v>
      </c>
    </row>
    <row r="7" spans="2:8">
      <c r="B7" s="8" t="s">
        <v>10</v>
      </c>
      <c r="C7" s="8">
        <v>882.1</v>
      </c>
      <c r="D7" s="8">
        <v>128</v>
      </c>
    </row>
    <row r="8" spans="2:8">
      <c r="B8" s="8"/>
      <c r="C8" s="8"/>
      <c r="D8" s="8"/>
    </row>
    <row r="9" spans="2:8">
      <c r="B9" s="8" t="s">
        <v>82</v>
      </c>
      <c r="C9" s="8">
        <v>2832</v>
      </c>
      <c r="D9" s="8">
        <v>267</v>
      </c>
    </row>
    <row r="10" spans="2:8">
      <c r="B10" s="8" t="s">
        <v>83</v>
      </c>
      <c r="C10" s="8">
        <v>5021</v>
      </c>
      <c r="D10" s="8">
        <v>290</v>
      </c>
      <c r="F10" s="8" t="s">
        <v>82</v>
      </c>
      <c r="G10" t="s">
        <v>13</v>
      </c>
    </row>
    <row r="11" spans="2:8">
      <c r="B11" s="8"/>
      <c r="C11" s="8"/>
      <c r="D11" s="8"/>
      <c r="F11" s="8" t="s">
        <v>83</v>
      </c>
      <c r="G11" s="2" t="s">
        <v>14</v>
      </c>
      <c r="H11">
        <v>2.0604634015008303E-9</v>
      </c>
    </row>
    <row r="12" spans="2:8">
      <c r="B12" s="8" t="s">
        <v>99</v>
      </c>
      <c r="C12" s="8">
        <v>0</v>
      </c>
      <c r="D12" s="8">
        <v>0</v>
      </c>
    </row>
    <row r="13" spans="2:8">
      <c r="B13" s="8" t="s">
        <v>100</v>
      </c>
      <c r="C13" s="8">
        <v>0</v>
      </c>
      <c r="D13" s="8">
        <v>0</v>
      </c>
    </row>
    <row r="14" spans="2:8">
      <c r="F14" s="8" t="s">
        <v>10</v>
      </c>
      <c r="G14" t="s">
        <v>13</v>
      </c>
    </row>
    <row r="15" spans="2:8">
      <c r="F15" s="8" t="s">
        <v>100</v>
      </c>
      <c r="G15" s="2" t="s">
        <v>14</v>
      </c>
      <c r="H15">
        <v>9.795733749133029E-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M40"/>
  <sheetViews>
    <sheetView workbookViewId="0">
      <selection activeCell="H45" sqref="H45"/>
    </sheetView>
  </sheetViews>
  <sheetFormatPr baseColWidth="10" defaultRowHeight="15" x14ac:dyDescent="0"/>
  <sheetData>
    <row r="4" spans="2:13">
      <c r="B4" t="s">
        <v>101</v>
      </c>
    </row>
    <row r="5" spans="2:13">
      <c r="B5" s="15" t="s">
        <v>16</v>
      </c>
      <c r="C5" s="11">
        <v>0.92734777999999995</v>
      </c>
      <c r="D5" s="11">
        <v>1.0726522199999999</v>
      </c>
      <c r="E5" s="11">
        <v>1</v>
      </c>
      <c r="F5" s="11">
        <v>0.10274575499999999</v>
      </c>
      <c r="I5" t="s">
        <v>65</v>
      </c>
      <c r="J5" t="s">
        <v>66</v>
      </c>
      <c r="L5" t="s">
        <v>13</v>
      </c>
    </row>
    <row r="6" spans="2:13">
      <c r="B6" s="16"/>
      <c r="C6" s="11">
        <v>1.0450241060000001</v>
      </c>
      <c r="D6" s="11">
        <v>0.95497589400000005</v>
      </c>
      <c r="E6" s="11">
        <v>1</v>
      </c>
      <c r="F6" s="11">
        <v>6.3673700999999999E-2</v>
      </c>
      <c r="H6" t="s">
        <v>16</v>
      </c>
      <c r="I6" s="16">
        <v>1.000000593</v>
      </c>
      <c r="J6" s="11">
        <v>7.8310184000000005E-2</v>
      </c>
      <c r="L6" s="2" t="s">
        <v>14</v>
      </c>
      <c r="M6" s="2">
        <v>4.7873252645682529E-4</v>
      </c>
    </row>
    <row r="7" spans="2:13">
      <c r="B7" s="16"/>
      <c r="C7" s="11">
        <v>1.0450241060000001</v>
      </c>
      <c r="D7" s="11">
        <v>0.95497589400000005</v>
      </c>
      <c r="E7" s="11">
        <v>1</v>
      </c>
      <c r="F7" s="11">
        <v>6.3673700999999999E-2</v>
      </c>
      <c r="H7" t="s">
        <v>10</v>
      </c>
      <c r="I7" s="11">
        <v>2.6540794449999998</v>
      </c>
      <c r="J7" s="11">
        <v>0.166974869</v>
      </c>
    </row>
    <row r="8" spans="2:13">
      <c r="B8" s="19"/>
      <c r="C8" s="11">
        <v>1.031181511</v>
      </c>
      <c r="D8" s="11">
        <v>0.968818489</v>
      </c>
      <c r="E8" s="11">
        <v>1</v>
      </c>
      <c r="F8" s="11">
        <v>4.4097315999999998E-2</v>
      </c>
    </row>
    <row r="9" spans="2:13">
      <c r="B9" s="19"/>
      <c r="C9" s="11">
        <v>1.0829863689999999</v>
      </c>
      <c r="D9" s="11">
        <v>0.917013631</v>
      </c>
      <c r="E9" s="11">
        <v>1</v>
      </c>
      <c r="F9" s="11">
        <v>0.11736044800000001</v>
      </c>
    </row>
    <row r="10" spans="2:13">
      <c r="B10" s="19"/>
      <c r="C10" s="12"/>
      <c r="D10" s="12"/>
      <c r="E10" s="12"/>
      <c r="F10" s="11">
        <v>7.8310184000000005E-2</v>
      </c>
      <c r="H10" t="s">
        <v>82</v>
      </c>
      <c r="I10" s="11">
        <v>3.7034594689999998</v>
      </c>
      <c r="J10" s="11">
        <v>0.123837236</v>
      </c>
      <c r="L10" t="s">
        <v>13</v>
      </c>
    </row>
    <row r="11" spans="2:13">
      <c r="B11" s="15" t="s">
        <v>86</v>
      </c>
      <c r="C11" s="11">
        <v>2.583963013</v>
      </c>
      <c r="D11" s="11">
        <v>2.6936929690000002</v>
      </c>
      <c r="E11" s="11">
        <v>2.6388279909999999</v>
      </c>
      <c r="F11" s="11">
        <v>7.7590796000000004E-2</v>
      </c>
      <c r="H11" t="s">
        <v>83</v>
      </c>
      <c r="I11" s="11">
        <v>12.08709273</v>
      </c>
      <c r="J11" s="11">
        <v>0.74808904499999995</v>
      </c>
      <c r="L11" s="2" t="s">
        <v>14</v>
      </c>
      <c r="M11" s="2">
        <v>2.0703668398166192E-6</v>
      </c>
    </row>
    <row r="12" spans="2:13">
      <c r="B12" s="16"/>
      <c r="C12" s="11">
        <v>2.2808718940000001</v>
      </c>
      <c r="D12" s="11">
        <v>1.971898672</v>
      </c>
      <c r="E12" s="11">
        <v>2.1263852829999998</v>
      </c>
      <c r="F12" s="11">
        <v>0.21847706</v>
      </c>
    </row>
    <row r="13" spans="2:13">
      <c r="B13" s="16"/>
      <c r="C13" s="11">
        <v>3.1049831079999999</v>
      </c>
      <c r="D13" s="11">
        <v>2.7598415100000002</v>
      </c>
      <c r="E13" s="11">
        <v>2.9324123090000001</v>
      </c>
      <c r="F13" s="11">
        <v>0.24405196400000001</v>
      </c>
    </row>
    <row r="14" spans="2:13">
      <c r="B14" s="19"/>
      <c r="C14" s="11">
        <v>3.1702254029999999</v>
      </c>
      <c r="D14" s="11">
        <v>2.8770402800000001</v>
      </c>
      <c r="E14" s="11">
        <v>3.023632841</v>
      </c>
      <c r="F14" s="11">
        <v>0.20731318900000001</v>
      </c>
      <c r="H14" t="s">
        <v>10</v>
      </c>
      <c r="I14" s="11">
        <v>2.6540794449999998</v>
      </c>
      <c r="J14" s="11">
        <v>0.166974869</v>
      </c>
      <c r="L14" t="s">
        <v>13</v>
      </c>
    </row>
    <row r="15" spans="2:13">
      <c r="B15" s="19"/>
      <c r="C15" s="11">
        <v>2.6109691650000002</v>
      </c>
      <c r="D15" s="11">
        <v>2.4873084379999999</v>
      </c>
      <c r="E15" s="11">
        <v>2.5491388009999998</v>
      </c>
      <c r="F15" s="11">
        <v>8.7441337999999993E-2</v>
      </c>
      <c r="H15" t="s">
        <v>84</v>
      </c>
      <c r="I15" s="11">
        <v>0.29318735200000001</v>
      </c>
      <c r="J15" s="11">
        <v>3.9845294000000003E-2</v>
      </c>
      <c r="L15" s="2" t="s">
        <v>14</v>
      </c>
      <c r="M15" s="2">
        <v>2.9078852141959736E-5</v>
      </c>
    </row>
    <row r="16" spans="2:13">
      <c r="B16" s="19"/>
      <c r="C16" s="12"/>
      <c r="D16" s="12"/>
      <c r="E16" s="11">
        <v>2.6540794449999998</v>
      </c>
      <c r="F16" s="11">
        <v>0.166974869</v>
      </c>
    </row>
    <row r="17" spans="2:6">
      <c r="B17" s="15" t="s">
        <v>82</v>
      </c>
      <c r="C17" s="11">
        <v>2.9579248919999999</v>
      </c>
      <c r="D17" s="11">
        <v>3.0410834790000001</v>
      </c>
      <c r="E17" s="11">
        <v>2.9995041850000002</v>
      </c>
      <c r="F17" s="11">
        <v>5.8802001E-2</v>
      </c>
    </row>
    <row r="18" spans="2:6">
      <c r="C18" s="11">
        <v>2.4445779679999999</v>
      </c>
      <c r="D18" s="11">
        <v>2.548388831</v>
      </c>
      <c r="E18" s="11">
        <v>2.4964833990000002</v>
      </c>
      <c r="F18" s="11">
        <v>7.3405365E-2</v>
      </c>
    </row>
    <row r="19" spans="2:6">
      <c r="B19" s="19"/>
      <c r="C19" s="11">
        <v>4.9231627040000001</v>
      </c>
      <c r="D19" s="11">
        <v>4.7226133360000002</v>
      </c>
      <c r="E19" s="11">
        <v>4.8228880199999997</v>
      </c>
      <c r="F19" s="11">
        <v>0.141809818</v>
      </c>
    </row>
    <row r="20" spans="2:6">
      <c r="B20" s="19"/>
      <c r="C20" s="11">
        <v>5.0092180730000004</v>
      </c>
      <c r="D20" s="11">
        <v>4.7062743349999998</v>
      </c>
      <c r="E20" s="11">
        <v>4.8577462039999997</v>
      </c>
      <c r="F20" s="11">
        <v>0.21421357099999999</v>
      </c>
    </row>
    <row r="21" spans="2:6">
      <c r="B21" s="19"/>
      <c r="C21" s="11">
        <v>3.4332750000000001</v>
      </c>
      <c r="D21" s="11">
        <v>3.248076067</v>
      </c>
      <c r="E21" s="11">
        <v>3.3406755339999998</v>
      </c>
      <c r="F21" s="11">
        <v>0.13095542099999999</v>
      </c>
    </row>
    <row r="22" spans="2:6">
      <c r="B22" s="19"/>
      <c r="C22" s="12"/>
      <c r="D22" s="12"/>
      <c r="E22" s="11">
        <v>3.7034594689999998</v>
      </c>
      <c r="F22" s="11">
        <v>0.123837236</v>
      </c>
    </row>
    <row r="23" spans="2:6">
      <c r="B23" s="21" t="s">
        <v>87</v>
      </c>
      <c r="C23" s="11">
        <v>13.173670080000001</v>
      </c>
      <c r="D23" s="11">
        <v>13.08267289</v>
      </c>
      <c r="E23" s="11">
        <v>13.128171480000001</v>
      </c>
      <c r="F23" s="11">
        <v>6.4344727000000004E-2</v>
      </c>
    </row>
    <row r="24" spans="2:6">
      <c r="B24" s="19"/>
      <c r="C24" s="11">
        <v>10.05321764</v>
      </c>
      <c r="D24" s="11">
        <v>10.92518209</v>
      </c>
      <c r="E24" s="11">
        <v>10.489199859999999</v>
      </c>
      <c r="F24" s="11">
        <v>0.61657197500000005</v>
      </c>
    </row>
    <row r="25" spans="2:6">
      <c r="C25" s="11">
        <v>13.685587079999999</v>
      </c>
      <c r="D25" s="11">
        <v>12.680901609999999</v>
      </c>
      <c r="E25" s="11">
        <v>13.183244350000001</v>
      </c>
      <c r="F25" s="11">
        <v>0.71041991000000004</v>
      </c>
    </row>
    <row r="26" spans="2:6">
      <c r="B26" s="19"/>
      <c r="C26" s="11">
        <v>10.26445711</v>
      </c>
      <c r="D26" s="11">
        <v>13.173670080000001</v>
      </c>
      <c r="E26" s="11">
        <v>11.719063589999999</v>
      </c>
      <c r="F26" s="11">
        <v>2.0571242179999998</v>
      </c>
    </row>
    <row r="27" spans="2:6">
      <c r="B27" s="16"/>
      <c r="C27" s="11">
        <v>11.709320229999999</v>
      </c>
      <c r="D27" s="11">
        <v>12.122248519999999</v>
      </c>
      <c r="E27" s="11">
        <v>11.91578438</v>
      </c>
      <c r="F27" s="11">
        <v>0.29198439100000001</v>
      </c>
    </row>
    <row r="28" spans="2:6">
      <c r="B28" s="19"/>
      <c r="C28" s="12"/>
      <c r="D28" s="12"/>
      <c r="E28" s="11">
        <v>12.08709273</v>
      </c>
      <c r="F28" s="11">
        <v>0.74808904499999995</v>
      </c>
    </row>
    <row r="29" spans="2:6">
      <c r="B29" s="15" t="s">
        <v>85</v>
      </c>
      <c r="C29" s="11">
        <v>0.32411673499999999</v>
      </c>
      <c r="D29" s="11">
        <v>0.36718662600000002</v>
      </c>
      <c r="E29" s="11">
        <v>0.34565168099999999</v>
      </c>
      <c r="F29" s="11">
        <v>3.0455012E-2</v>
      </c>
    </row>
    <row r="30" spans="2:6">
      <c r="B30" s="19"/>
      <c r="C30" s="11">
        <v>0.33322889700000002</v>
      </c>
      <c r="D30" s="11">
        <v>0.29824821699999998</v>
      </c>
      <c r="E30" s="11">
        <v>0.31573855699999998</v>
      </c>
      <c r="F30" s="11">
        <v>2.4735076000000002E-2</v>
      </c>
    </row>
    <row r="31" spans="2:6">
      <c r="B31" s="19"/>
      <c r="C31" s="11">
        <v>0.30451504600000001</v>
      </c>
      <c r="D31" s="11">
        <v>0.31965452500000002</v>
      </c>
      <c r="E31" s="11">
        <v>0.31208478499999998</v>
      </c>
      <c r="F31" s="11">
        <v>1.0705228000000001E-2</v>
      </c>
    </row>
    <row r="32" spans="2:6">
      <c r="C32" s="11">
        <v>0.43364471100000002</v>
      </c>
      <c r="D32" s="11">
        <v>0.39354088199999998</v>
      </c>
      <c r="E32" s="11">
        <v>0.41359279700000001</v>
      </c>
      <c r="F32" s="11">
        <v>2.8357690000000001E-2</v>
      </c>
    </row>
    <row r="33" spans="2:6">
      <c r="B33" s="19"/>
      <c r="C33" s="11">
        <v>0.326371146</v>
      </c>
      <c r="D33" s="11">
        <v>0.337880599</v>
      </c>
      <c r="E33" s="11">
        <v>0.33212587199999999</v>
      </c>
      <c r="F33" s="11">
        <v>8.1384130000000006E-3</v>
      </c>
    </row>
    <row r="34" spans="2:6">
      <c r="B34" s="16"/>
      <c r="C34" s="12"/>
      <c r="D34" s="12"/>
      <c r="E34" s="11">
        <v>0.343838739</v>
      </c>
      <c r="F34" s="11">
        <v>1.0338343999999999E-2</v>
      </c>
    </row>
    <row r="35" spans="2:6">
      <c r="B35" s="15" t="s">
        <v>84</v>
      </c>
      <c r="C35" s="11">
        <v>0.28908896000000001</v>
      </c>
      <c r="D35" s="11">
        <v>0.19473517700000001</v>
      </c>
      <c r="E35" s="11">
        <v>0.24191206800000001</v>
      </c>
      <c r="F35" s="11">
        <v>6.6718200000000005E-2</v>
      </c>
    </row>
    <row r="36" spans="2:6">
      <c r="B36" s="19"/>
      <c r="C36" s="11">
        <v>0.227602044</v>
      </c>
      <c r="D36" s="11">
        <v>0.19677044099999999</v>
      </c>
      <c r="E36" s="11">
        <v>0.212186243</v>
      </c>
      <c r="F36" s="11">
        <v>2.1801236000000002E-2</v>
      </c>
    </row>
    <row r="37" spans="2:6">
      <c r="B37" s="19"/>
      <c r="C37" s="11">
        <v>0.37231236099999998</v>
      </c>
      <c r="D37" s="11">
        <v>0.272548601</v>
      </c>
      <c r="E37" s="11">
        <v>0.32243048099999999</v>
      </c>
      <c r="F37" s="11">
        <v>7.0543630999999996E-2</v>
      </c>
    </row>
    <row r="38" spans="2:6">
      <c r="C38" s="11">
        <v>0.26417858300000002</v>
      </c>
      <c r="D38" s="11">
        <v>0.2348132</v>
      </c>
      <c r="E38" s="11">
        <v>0.249495892</v>
      </c>
      <c r="F38" s="11">
        <v>2.0764461000000001E-2</v>
      </c>
    </row>
    <row r="39" spans="2:6">
      <c r="B39" s="19"/>
      <c r="C39" s="11">
        <v>0.45362920200000001</v>
      </c>
      <c r="D39" s="11">
        <v>0.42619495499999999</v>
      </c>
      <c r="E39" s="11">
        <v>0.43991207799999998</v>
      </c>
      <c r="F39" s="11">
        <v>1.9398941999999999E-2</v>
      </c>
    </row>
    <row r="40" spans="2:6">
      <c r="C40" s="12"/>
      <c r="D40" s="12"/>
      <c r="E40" s="11">
        <v>0.29318735200000001</v>
      </c>
      <c r="F40" s="11">
        <v>3.9845294000000003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39"/>
  <sheetViews>
    <sheetView workbookViewId="0">
      <selection activeCell="I19" sqref="I19"/>
    </sheetView>
  </sheetViews>
  <sheetFormatPr baseColWidth="10" defaultRowHeight="15" x14ac:dyDescent="0"/>
  <sheetData>
    <row r="3" spans="2:13">
      <c r="B3" t="s">
        <v>102</v>
      </c>
    </row>
    <row r="4" spans="2:13">
      <c r="B4" s="15" t="s">
        <v>16</v>
      </c>
      <c r="C4" s="11">
        <v>0.95151773699999997</v>
      </c>
      <c r="D4" s="11">
        <v>1.0484822629999999</v>
      </c>
      <c r="E4" s="11">
        <v>1</v>
      </c>
      <c r="F4" s="11">
        <v>6.8564272999999995E-2</v>
      </c>
      <c r="I4" t="s">
        <v>65</v>
      </c>
      <c r="J4" t="s">
        <v>66</v>
      </c>
      <c r="L4" t="s">
        <v>13</v>
      </c>
    </row>
    <row r="5" spans="2:13">
      <c r="B5" s="16"/>
      <c r="C5" s="11">
        <v>1.027718785</v>
      </c>
      <c r="D5" s="11">
        <v>0.97228121499999998</v>
      </c>
      <c r="E5" s="11">
        <v>1</v>
      </c>
      <c r="F5" s="11">
        <v>3.9200282000000003E-2</v>
      </c>
      <c r="H5" t="s">
        <v>16</v>
      </c>
      <c r="I5" s="11">
        <v>1</v>
      </c>
      <c r="J5" s="11">
        <v>5.7799705E-2</v>
      </c>
      <c r="L5" s="2" t="s">
        <v>14</v>
      </c>
      <c r="M5" s="2">
        <v>5.4078324085939803E-3</v>
      </c>
    </row>
    <row r="6" spans="2:13">
      <c r="B6" s="16"/>
      <c r="C6" s="11">
        <v>1.038104637</v>
      </c>
      <c r="D6" s="11">
        <v>0.961895363</v>
      </c>
      <c r="E6" s="11">
        <v>1</v>
      </c>
      <c r="F6" s="11">
        <v>5.3888093999999997E-2</v>
      </c>
      <c r="H6" t="s">
        <v>10</v>
      </c>
      <c r="I6" s="11">
        <v>2.9942538120000002</v>
      </c>
      <c r="J6" s="11">
        <v>0.261459255</v>
      </c>
    </row>
    <row r="7" spans="2:13">
      <c r="B7" s="19"/>
      <c r="C7" s="11">
        <v>1.04156487</v>
      </c>
      <c r="D7" s="11">
        <v>0.95843513000000002</v>
      </c>
      <c r="E7" s="11">
        <v>1</v>
      </c>
      <c r="F7" s="11">
        <v>5.8781602000000002E-2</v>
      </c>
    </row>
    <row r="8" spans="2:13">
      <c r="B8" s="19"/>
      <c r="C8" s="11">
        <v>1.0484822629999999</v>
      </c>
      <c r="D8" s="11">
        <v>0.95151773699999997</v>
      </c>
      <c r="E8" s="11">
        <v>1</v>
      </c>
      <c r="F8" s="11">
        <v>6.8564272999999995E-2</v>
      </c>
    </row>
    <row r="9" spans="2:13">
      <c r="B9" s="19"/>
      <c r="C9" s="12"/>
      <c r="D9" s="12"/>
      <c r="E9" s="11">
        <v>1</v>
      </c>
      <c r="F9" s="11">
        <v>5.7799705E-2</v>
      </c>
      <c r="H9" t="s">
        <v>82</v>
      </c>
      <c r="I9" s="11">
        <v>6.0589947769999997</v>
      </c>
      <c r="J9" s="11">
        <v>0.34393103800000002</v>
      </c>
      <c r="L9" t="s">
        <v>13</v>
      </c>
    </row>
    <row r="10" spans="2:13">
      <c r="B10" s="15" t="s">
        <v>86</v>
      </c>
      <c r="C10" s="11">
        <v>2.5834655400000002</v>
      </c>
      <c r="D10" s="11">
        <v>2.8270700679999998</v>
      </c>
      <c r="E10" s="11">
        <v>2.705267804</v>
      </c>
      <c r="F10" s="11">
        <v>0.17225441399999999</v>
      </c>
      <c r="H10" t="s">
        <v>83</v>
      </c>
      <c r="I10" s="11">
        <v>23.65331948</v>
      </c>
      <c r="J10" s="11">
        <v>1.5466750709999999</v>
      </c>
      <c r="L10" s="2" t="s">
        <v>14</v>
      </c>
      <c r="M10" s="2">
        <v>1.5507965098962803E-3</v>
      </c>
    </row>
    <row r="11" spans="2:13">
      <c r="B11" s="16"/>
      <c r="C11" s="11">
        <v>2.2725430750000002</v>
      </c>
      <c r="D11" s="11">
        <v>2.876486382</v>
      </c>
      <c r="E11" s="11">
        <v>2.5745147290000001</v>
      </c>
      <c r="F11" s="11">
        <v>0.42705240799999999</v>
      </c>
    </row>
    <row r="12" spans="2:13">
      <c r="B12" s="16"/>
      <c r="C12" s="11">
        <v>3.6789846069999999</v>
      </c>
      <c r="D12" s="11">
        <v>3.3387490030000002</v>
      </c>
      <c r="E12" s="11">
        <v>3.5088668049999998</v>
      </c>
      <c r="F12" s="11">
        <v>0.24058290299999999</v>
      </c>
    </row>
    <row r="13" spans="2:13">
      <c r="B13" s="19"/>
      <c r="C13" s="11">
        <v>2.5478982060000002</v>
      </c>
      <c r="D13" s="11">
        <v>2.9471237490000002</v>
      </c>
      <c r="E13" s="11">
        <v>2.7475109780000002</v>
      </c>
      <c r="F13" s="11">
        <v>0.28229508800000003</v>
      </c>
      <c r="H13" t="s">
        <v>10</v>
      </c>
      <c r="I13" s="11">
        <v>2.9942538120000002</v>
      </c>
      <c r="J13" s="11">
        <v>0.261459255</v>
      </c>
      <c r="L13" t="s">
        <v>13</v>
      </c>
    </row>
    <row r="14" spans="2:13">
      <c r="B14" s="19"/>
      <c r="C14" s="11">
        <v>3.3042151749999999</v>
      </c>
      <c r="D14" s="11">
        <v>3.5660023170000001</v>
      </c>
      <c r="E14" s="11">
        <v>3.435108746</v>
      </c>
      <c r="F14" s="11">
        <v>0.185111463</v>
      </c>
      <c r="H14" t="s">
        <v>84</v>
      </c>
      <c r="I14" s="11">
        <v>7.3455358999999998E-2</v>
      </c>
      <c r="J14" s="11">
        <v>5.3775819999999997E-3</v>
      </c>
      <c r="L14" s="2" t="s">
        <v>14</v>
      </c>
      <c r="M14" s="2">
        <v>1.2178200507816668E-4</v>
      </c>
    </row>
    <row r="15" spans="2:13">
      <c r="B15" s="19"/>
      <c r="C15" s="12"/>
      <c r="D15" s="12"/>
      <c r="E15" s="11">
        <v>2.9942538120000002</v>
      </c>
      <c r="F15" s="11">
        <v>0.261459255</v>
      </c>
    </row>
    <row r="16" spans="2:13">
      <c r="B16" s="15" t="s">
        <v>82</v>
      </c>
      <c r="C16" s="11">
        <v>6.1658835390000002</v>
      </c>
      <c r="D16" s="11">
        <v>6.3833229530000004</v>
      </c>
      <c r="E16" s="11">
        <v>6.2746032459999999</v>
      </c>
      <c r="F16" s="11">
        <v>0.15375288400000001</v>
      </c>
    </row>
    <row r="17" spans="2:6">
      <c r="C17" s="11">
        <v>6.608430351</v>
      </c>
      <c r="D17" s="11">
        <v>5.9972771299999996</v>
      </c>
      <c r="E17" s="11">
        <v>6.3028537399999998</v>
      </c>
      <c r="F17" s="11">
        <v>0.43215058699999997</v>
      </c>
    </row>
    <row r="18" spans="2:6">
      <c r="B18" s="19"/>
      <c r="C18" s="11">
        <v>6.2954418590000003</v>
      </c>
      <c r="D18" s="11">
        <v>7.0338162180000001</v>
      </c>
      <c r="E18" s="11">
        <v>6.6646290390000003</v>
      </c>
      <c r="F18" s="11">
        <v>0.522109516</v>
      </c>
    </row>
    <row r="19" spans="2:6">
      <c r="B19" s="19"/>
      <c r="C19" s="11">
        <v>4.738096691</v>
      </c>
      <c r="D19" s="11">
        <v>4.0119611629999996</v>
      </c>
      <c r="E19" s="11">
        <v>4.3750289269999998</v>
      </c>
      <c r="F19" s="11">
        <v>0.51345535600000003</v>
      </c>
    </row>
    <row r="20" spans="2:6">
      <c r="B20" s="19"/>
      <c r="C20" s="11">
        <v>6.608430351</v>
      </c>
      <c r="D20" s="11">
        <v>6.7472875200000004</v>
      </c>
      <c r="E20" s="11">
        <v>6.6778589349999997</v>
      </c>
      <c r="F20" s="11">
        <v>9.8186845999999994E-2</v>
      </c>
    </row>
    <row r="21" spans="2:6">
      <c r="B21" s="19"/>
      <c r="C21" s="12"/>
      <c r="D21" s="12"/>
      <c r="E21" s="11">
        <v>6.0589947769999997</v>
      </c>
      <c r="F21" s="11">
        <v>0.34393103800000002</v>
      </c>
    </row>
    <row r="22" spans="2:6">
      <c r="B22" s="21" t="s">
        <v>87</v>
      </c>
      <c r="C22" s="11">
        <v>20.312665190000001</v>
      </c>
      <c r="D22" s="11">
        <v>23.495419800000001</v>
      </c>
      <c r="E22" s="11">
        <v>21.904042499999999</v>
      </c>
      <c r="F22" s="11">
        <v>2.2505473729999999</v>
      </c>
    </row>
    <row r="23" spans="2:6">
      <c r="B23" s="19"/>
      <c r="C23" s="11">
        <v>20.102564310000002</v>
      </c>
      <c r="D23" s="11">
        <v>16.671449500000001</v>
      </c>
      <c r="E23" s="11">
        <v>18.38700691</v>
      </c>
      <c r="F23" s="11">
        <v>2.4261645469999999</v>
      </c>
    </row>
    <row r="24" spans="2:6">
      <c r="C24" s="11">
        <v>19.96370576</v>
      </c>
      <c r="D24" s="11">
        <v>21.101997140000002</v>
      </c>
      <c r="E24" s="11">
        <v>20.532851449999999</v>
      </c>
      <c r="F24" s="11">
        <v>0.80489355699999998</v>
      </c>
    </row>
    <row r="25" spans="2:6">
      <c r="B25" s="19"/>
      <c r="C25" s="11">
        <v>30.050303159999999</v>
      </c>
      <c r="D25" s="11">
        <v>31.763712559999998</v>
      </c>
      <c r="E25" s="11">
        <v>30.90700786</v>
      </c>
      <c r="F25" s="11">
        <v>1.211563409</v>
      </c>
    </row>
    <row r="26" spans="2:6">
      <c r="B26" s="16"/>
      <c r="C26" s="11">
        <v>25.800151639999999</v>
      </c>
      <c r="D26" s="11">
        <v>27.271225739999998</v>
      </c>
      <c r="E26" s="11">
        <v>26.535688690000001</v>
      </c>
      <c r="F26" s="11">
        <v>1.040206467</v>
      </c>
    </row>
    <row r="27" spans="2:6">
      <c r="B27" s="19"/>
      <c r="C27" s="12"/>
      <c r="D27" s="12"/>
      <c r="E27" s="11">
        <v>23.65331948</v>
      </c>
      <c r="F27" s="11">
        <v>1.5466750709999999</v>
      </c>
    </row>
    <row r="28" spans="2:6">
      <c r="B28" s="15" t="s">
        <v>85</v>
      </c>
      <c r="C28" s="11">
        <v>8.5336552999999996E-2</v>
      </c>
      <c r="D28" s="11">
        <v>8.5336552999999996E-2</v>
      </c>
      <c r="E28" s="11">
        <v>8.5336552999999996E-2</v>
      </c>
      <c r="F28" s="11">
        <v>0</v>
      </c>
    </row>
    <row r="29" spans="2:6">
      <c r="B29" s="19"/>
      <c r="C29" s="11">
        <v>6.0972717000000003E-2</v>
      </c>
      <c r="D29" s="11">
        <v>6.9075007999999993E-2</v>
      </c>
      <c r="E29" s="11">
        <v>6.5023863000000001E-2</v>
      </c>
      <c r="F29" s="11">
        <v>2.8645929999999999E-3</v>
      </c>
    </row>
    <row r="30" spans="2:6">
      <c r="B30" s="19"/>
      <c r="C30" s="11">
        <v>3.9399132000000003E-2</v>
      </c>
      <c r="D30" s="11">
        <v>4.4945100000000002E-2</v>
      </c>
      <c r="E30" s="11">
        <v>4.2172116000000003E-2</v>
      </c>
      <c r="F30" s="11">
        <v>1.9607959999999999E-3</v>
      </c>
    </row>
    <row r="31" spans="2:6">
      <c r="C31" s="11">
        <v>6.1396816E-2</v>
      </c>
      <c r="D31" s="11">
        <v>5.4951688999999998E-2</v>
      </c>
      <c r="E31" s="11">
        <v>5.8174252000000003E-2</v>
      </c>
      <c r="F31" s="11">
        <v>2.2786960000000002E-3</v>
      </c>
    </row>
    <row r="32" spans="2:6">
      <c r="B32" s="19"/>
      <c r="C32" s="11">
        <v>5.2349066999999999E-2</v>
      </c>
      <c r="D32" s="11">
        <v>5.7683705000000002E-2</v>
      </c>
      <c r="E32" s="11">
        <v>5.5016386E-2</v>
      </c>
      <c r="F32" s="11">
        <v>1.8860789999999999E-3</v>
      </c>
    </row>
    <row r="33" spans="2:6">
      <c r="B33" s="16"/>
      <c r="C33" s="12"/>
      <c r="D33" s="12"/>
      <c r="E33" s="11">
        <v>6.1144634000000003E-2</v>
      </c>
      <c r="F33" s="11">
        <v>1.7980330000000001E-3</v>
      </c>
    </row>
    <row r="34" spans="2:6">
      <c r="B34" s="15" t="s">
        <v>84</v>
      </c>
      <c r="C34" s="11">
        <v>7.6114105000000001E-2</v>
      </c>
      <c r="D34" s="11">
        <v>5.9305415E-2</v>
      </c>
      <c r="E34" s="11">
        <v>6.7709759999999994E-2</v>
      </c>
      <c r="F34" s="11">
        <v>1.1885539000000001E-2</v>
      </c>
    </row>
    <row r="35" spans="2:6">
      <c r="C35" s="11">
        <v>6.3342062000000005E-2</v>
      </c>
      <c r="D35" s="11">
        <v>6.7419402000000003E-2</v>
      </c>
      <c r="E35" s="11">
        <v>6.5380731999999997E-2</v>
      </c>
      <c r="F35" s="11">
        <v>2.8831149999999999E-3</v>
      </c>
    </row>
    <row r="36" spans="2:6">
      <c r="C36" s="11">
        <v>9.0515435000000005E-2</v>
      </c>
      <c r="D36" s="11">
        <v>9.6341930000000006E-2</v>
      </c>
      <c r="E36" s="11">
        <v>9.3428682999999998E-2</v>
      </c>
      <c r="F36" s="11">
        <v>4.1199540000000003E-3</v>
      </c>
    </row>
    <row r="37" spans="2:6">
      <c r="C37" s="11">
        <v>7.1759200999999995E-2</v>
      </c>
      <c r="D37" s="11">
        <v>7.8525642000000007E-2</v>
      </c>
      <c r="E37" s="11">
        <v>7.5142422E-2</v>
      </c>
      <c r="F37" s="11">
        <v>4.7845960000000003E-3</v>
      </c>
    </row>
    <row r="38" spans="2:6">
      <c r="C38" s="11">
        <v>6.7888341000000005E-2</v>
      </c>
      <c r="D38" s="11">
        <v>6.3342062000000005E-2</v>
      </c>
      <c r="E38" s="11">
        <v>6.5615200999999998E-2</v>
      </c>
      <c r="F38" s="11">
        <v>3.214705E-3</v>
      </c>
    </row>
    <row r="39" spans="2:6">
      <c r="C39" s="12"/>
      <c r="D39" s="12"/>
      <c r="E39" s="11">
        <v>7.3455358999999998E-2</v>
      </c>
      <c r="F39" s="11">
        <v>5.3775819999999997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22"/>
  <sheetViews>
    <sheetView workbookViewId="0">
      <selection activeCell="A5" sqref="A5"/>
    </sheetView>
  </sheetViews>
  <sheetFormatPr baseColWidth="10" defaultRowHeight="15" x14ac:dyDescent="0"/>
  <sheetData>
    <row r="3" spans="2:14">
      <c r="B3" t="s">
        <v>79</v>
      </c>
    </row>
    <row r="5" spans="2:14">
      <c r="C5" t="s">
        <v>16</v>
      </c>
      <c r="D5">
        <v>0.97920858128675081</v>
      </c>
      <c r="E5">
        <v>1.0207914187132494</v>
      </c>
      <c r="F5">
        <v>1</v>
      </c>
      <c r="G5">
        <v>2.9403506325254923E-2</v>
      </c>
      <c r="I5" t="s">
        <v>16</v>
      </c>
      <c r="J5">
        <v>1</v>
      </c>
      <c r="K5">
        <v>3.1852906006755097E-2</v>
      </c>
      <c r="M5" t="s">
        <v>13</v>
      </c>
    </row>
    <row r="6" spans="2:14">
      <c r="D6">
        <v>1.0242553929624991</v>
      </c>
      <c r="E6">
        <v>0.97574460703750077</v>
      </c>
      <c r="F6">
        <v>1</v>
      </c>
      <c r="G6">
        <v>3.4302305688255263E-2</v>
      </c>
      <c r="I6" t="s">
        <v>10</v>
      </c>
      <c r="J6">
        <v>0.56978742893080958</v>
      </c>
      <c r="K6">
        <v>2.2335827615137804E-2</v>
      </c>
      <c r="M6" t="s">
        <v>14</v>
      </c>
      <c r="N6" s="2">
        <v>1.775514E-3</v>
      </c>
    </row>
    <row r="7" spans="2:14">
      <c r="F7">
        <v>1</v>
      </c>
      <c r="G7">
        <v>3.1852906006755097E-2</v>
      </c>
    </row>
    <row r="8" spans="2:14">
      <c r="C8" t="s">
        <v>82</v>
      </c>
      <c r="D8">
        <v>0.39322453512312477</v>
      </c>
      <c r="E8">
        <v>0.30851771716044557</v>
      </c>
      <c r="F8">
        <v>0.3422094351371866</v>
      </c>
      <c r="G8">
        <v>5.9896765394144832E-2</v>
      </c>
      <c r="I8" t="s">
        <v>10</v>
      </c>
      <c r="J8">
        <v>0.56978742893080958</v>
      </c>
      <c r="K8">
        <v>2.2335827615137804E-2</v>
      </c>
      <c r="M8" t="s">
        <v>14</v>
      </c>
      <c r="N8">
        <f>_xlfn.T.TEST(D14:E15,D20:E21,2,3)</f>
        <v>1.5329867378316249E-4</v>
      </c>
    </row>
    <row r="9" spans="2:14">
      <c r="D9">
        <v>0.2809577781466811</v>
      </c>
      <c r="E9">
        <v>0.37590115311392758</v>
      </c>
      <c r="F9">
        <v>0.37590115311392758</v>
      </c>
      <c r="G9">
        <v>6.7135104268077367E-2</v>
      </c>
      <c r="I9" t="s">
        <v>84</v>
      </c>
      <c r="J9">
        <v>1.105161040679953</v>
      </c>
      <c r="K9">
        <v>5.2462646338815741E-2</v>
      </c>
    </row>
    <row r="10" spans="2:14">
      <c r="F10">
        <v>0.35905529412555709</v>
      </c>
      <c r="G10">
        <v>6.3515934831111093E-2</v>
      </c>
    </row>
    <row r="11" spans="2:14">
      <c r="C11" t="s">
        <v>85</v>
      </c>
      <c r="D11">
        <v>1.2340708686417845</v>
      </c>
      <c r="E11">
        <v>1.3504359784640743</v>
      </c>
      <c r="F11">
        <v>1.4014111489870031</v>
      </c>
      <c r="G11">
        <v>8.2282558248858412E-2</v>
      </c>
    </row>
    <row r="12" spans="2:14">
      <c r="D12">
        <v>1.4029127096480911</v>
      </c>
      <c r="E12">
        <v>1.4523863195099322</v>
      </c>
      <c r="F12">
        <v>1.4523863195099322</v>
      </c>
      <c r="G12">
        <v>3.4983125023085516E-2</v>
      </c>
    </row>
    <row r="13" spans="2:14">
      <c r="F13">
        <v>1.4268987342484678</v>
      </c>
      <c r="G13">
        <v>5.8632841635971961E-2</v>
      </c>
    </row>
    <row r="14" spans="2:14">
      <c r="C14" t="s">
        <v>10</v>
      </c>
      <c r="D14">
        <v>0.4757993632349854</v>
      </c>
      <c r="E14">
        <v>0.50292851062699639</v>
      </c>
      <c r="F14">
        <v>0.48936393693099089</v>
      </c>
      <c r="G14">
        <v>1.918320408870032E-2</v>
      </c>
    </row>
    <row r="15" spans="2:14">
      <c r="D15">
        <v>0.6682339775747782</v>
      </c>
      <c r="E15">
        <v>0.63218786428647844</v>
      </c>
      <c r="F15">
        <v>0.65021092093062838</v>
      </c>
      <c r="G15">
        <v>2.5488451141575285E-2</v>
      </c>
    </row>
    <row r="16" spans="2:14">
      <c r="F16">
        <v>0.56978742893080958</v>
      </c>
      <c r="G16">
        <v>2.2335827615137804E-2</v>
      </c>
    </row>
    <row r="17" spans="3:7">
      <c r="C17" t="s">
        <v>92</v>
      </c>
      <c r="D17">
        <v>0.22506681294781353</v>
      </c>
      <c r="E17">
        <v>0.27327497292833219</v>
      </c>
      <c r="F17">
        <v>0.24917089293807287</v>
      </c>
      <c r="G17">
        <v>3.4088316830750691E-2</v>
      </c>
    </row>
    <row r="18" spans="3:7">
      <c r="D18">
        <v>0.29492606711423885</v>
      </c>
      <c r="E18">
        <v>0.29620885479717801</v>
      </c>
      <c r="F18">
        <v>0.29556746095570841</v>
      </c>
      <c r="G18">
        <v>9.0706786942885693E-4</v>
      </c>
    </row>
    <row r="19" spans="3:7">
      <c r="F19">
        <v>0.27236917694689067</v>
      </c>
      <c r="G19">
        <v>1.7497692350089775E-2</v>
      </c>
    </row>
    <row r="20" spans="3:7">
      <c r="C20" t="s">
        <v>103</v>
      </c>
      <c r="D20">
        <v>1.2213064496394388</v>
      </c>
      <c r="E20">
        <v>1.0902709207603998</v>
      </c>
      <c r="F20">
        <v>1.1557886851999193</v>
      </c>
      <c r="G20">
        <v>9.2656111046734171E-2</v>
      </c>
    </row>
    <row r="21" spans="3:7">
      <c r="D21">
        <v>1.0632090176908038</v>
      </c>
      <c r="E21">
        <v>1.04585777462917</v>
      </c>
      <c r="F21">
        <v>1.0545333961599868</v>
      </c>
      <c r="G21">
        <v>1.2269181630897311E-2</v>
      </c>
    </row>
    <row r="22" spans="3:7">
      <c r="F22">
        <v>1.105161040679953</v>
      </c>
      <c r="G22">
        <v>5.2462646338815741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17"/>
  <sheetViews>
    <sheetView workbookViewId="0">
      <selection activeCell="D31" sqref="D31"/>
    </sheetView>
  </sheetViews>
  <sheetFormatPr baseColWidth="10" defaultRowHeight="15" x14ac:dyDescent="0"/>
  <sheetData>
    <row r="3" spans="2:13">
      <c r="B3" t="s">
        <v>17</v>
      </c>
    </row>
    <row r="4" spans="2:13">
      <c r="C4" t="s">
        <v>16</v>
      </c>
      <c r="D4" t="s">
        <v>10</v>
      </c>
    </row>
    <row r="5" spans="2:13">
      <c r="C5">
        <v>85</v>
      </c>
      <c r="D5">
        <v>218</v>
      </c>
      <c r="G5" t="s">
        <v>7</v>
      </c>
      <c r="H5" t="s">
        <v>8</v>
      </c>
      <c r="J5" t="s">
        <v>13</v>
      </c>
    </row>
    <row r="6" spans="2:13">
      <c r="C6">
        <v>74</v>
      </c>
      <c r="D6">
        <v>188</v>
      </c>
      <c r="F6" t="s">
        <v>16</v>
      </c>
      <c r="G6">
        <v>78</v>
      </c>
      <c r="H6">
        <v>9.9196774141097954</v>
      </c>
      <c r="J6" s="2" t="s">
        <v>14</v>
      </c>
      <c r="K6">
        <v>3.7071122452338013E-13</v>
      </c>
    </row>
    <row r="7" spans="2:13">
      <c r="C7">
        <v>95</v>
      </c>
      <c r="D7">
        <v>189</v>
      </c>
      <c r="F7" t="s">
        <v>10</v>
      </c>
      <c r="G7">
        <v>198.45454545454547</v>
      </c>
      <c r="H7">
        <v>16.567218453099702</v>
      </c>
    </row>
    <row r="8" spans="2:13">
      <c r="C8">
        <v>74</v>
      </c>
      <c r="D8">
        <v>178</v>
      </c>
    </row>
    <row r="9" spans="2:13">
      <c r="C9">
        <v>72</v>
      </c>
      <c r="D9">
        <v>180</v>
      </c>
    </row>
    <row r="10" spans="2:13">
      <c r="C10">
        <v>72</v>
      </c>
      <c r="D10">
        <v>178</v>
      </c>
      <c r="M10" s="2"/>
    </row>
    <row r="11" spans="2:13">
      <c r="C11">
        <v>86</v>
      </c>
      <c r="D11">
        <v>218</v>
      </c>
    </row>
    <row r="12" spans="2:13">
      <c r="C12">
        <v>86</v>
      </c>
      <c r="D12">
        <v>209</v>
      </c>
    </row>
    <row r="13" spans="2:13">
      <c r="C13">
        <v>85</v>
      </c>
      <c r="D13">
        <v>197</v>
      </c>
    </row>
    <row r="14" spans="2:13">
      <c r="C14">
        <v>64</v>
      </c>
      <c r="D14">
        <v>212</v>
      </c>
    </row>
    <row r="15" spans="2:13">
      <c r="C15">
        <v>65</v>
      </c>
      <c r="D15">
        <v>216</v>
      </c>
    </row>
    <row r="16" spans="2:13">
      <c r="B16" t="s">
        <v>7</v>
      </c>
      <c r="C16">
        <f>AVERAGE(C5:C15)</f>
        <v>78</v>
      </c>
      <c r="D16">
        <f>AVERAGE(D5:D15)</f>
        <v>198.45454545454547</v>
      </c>
    </row>
    <row r="17" spans="2:4">
      <c r="B17" t="s">
        <v>8</v>
      </c>
      <c r="C17">
        <f>STDEV(C5:C15)</f>
        <v>9.9196774141097954</v>
      </c>
      <c r="D17">
        <f>STDEV(D5:D15)</f>
        <v>16.5672184530997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11"/>
  <sheetViews>
    <sheetView workbookViewId="0">
      <selection activeCell="I13" sqref="I13"/>
    </sheetView>
  </sheetViews>
  <sheetFormatPr baseColWidth="10" defaultRowHeight="15" x14ac:dyDescent="0"/>
  <sheetData>
    <row r="3" spans="2:12">
      <c r="B3" s="19" t="s">
        <v>104</v>
      </c>
      <c r="C3" s="19"/>
      <c r="D3" s="19"/>
      <c r="E3" s="19"/>
      <c r="F3" s="19"/>
      <c r="G3" s="19"/>
      <c r="H3" s="19"/>
    </row>
    <row r="4" spans="2:12">
      <c r="B4" s="19" t="s">
        <v>16</v>
      </c>
      <c r="C4" s="19">
        <v>1</v>
      </c>
      <c r="D4" s="19">
        <v>0.24264068699999999</v>
      </c>
      <c r="E4" s="19"/>
      <c r="F4" s="19" t="s">
        <v>16</v>
      </c>
      <c r="G4" s="19">
        <v>1</v>
      </c>
      <c r="H4" s="19">
        <v>0.24264068699999999</v>
      </c>
      <c r="I4" s="19"/>
      <c r="J4" s="19" t="s">
        <v>13</v>
      </c>
      <c r="K4" s="19"/>
      <c r="L4" s="19"/>
    </row>
    <row r="5" spans="2:12">
      <c r="B5" s="19" t="s">
        <v>82</v>
      </c>
      <c r="C5" s="19">
        <v>42.163714310000003</v>
      </c>
      <c r="D5" s="19">
        <v>4.5376558869999997</v>
      </c>
      <c r="E5" s="19"/>
      <c r="F5" s="19" t="s">
        <v>10</v>
      </c>
      <c r="G5" s="19">
        <v>9.0571206019999995</v>
      </c>
      <c r="H5" s="19">
        <v>0.26631110299999999</v>
      </c>
      <c r="I5" s="19"/>
      <c r="J5" s="19" t="s">
        <v>14</v>
      </c>
      <c r="K5" s="19">
        <v>1.0472000000000001E-3</v>
      </c>
      <c r="L5" s="19"/>
    </row>
    <row r="6" spans="2:12">
      <c r="B6" s="19" t="s">
        <v>85</v>
      </c>
      <c r="C6" s="19">
        <v>0.33160971500000003</v>
      </c>
      <c r="D6" s="19">
        <v>3.4071490000000003E-2</v>
      </c>
      <c r="E6" s="19"/>
      <c r="F6" s="19"/>
      <c r="G6" s="19"/>
      <c r="H6" s="19"/>
      <c r="I6" s="19"/>
      <c r="J6" s="19"/>
      <c r="K6" s="19"/>
      <c r="L6" s="19"/>
    </row>
    <row r="7" spans="2:12">
      <c r="B7" s="19"/>
      <c r="C7" s="19"/>
      <c r="D7" s="19"/>
      <c r="E7" s="19"/>
      <c r="F7" s="19" t="s">
        <v>10</v>
      </c>
      <c r="G7" s="19">
        <v>1</v>
      </c>
      <c r="H7" s="19">
        <v>0.24264068699999999</v>
      </c>
      <c r="I7" s="19"/>
      <c r="J7" s="19" t="s">
        <v>14</v>
      </c>
      <c r="K7" s="19">
        <v>1.314486E-2</v>
      </c>
      <c r="L7" s="19"/>
    </row>
    <row r="8" spans="2:12">
      <c r="B8" s="19" t="s">
        <v>10</v>
      </c>
      <c r="C8" s="19">
        <v>9.0571206019999995</v>
      </c>
      <c r="D8" s="19">
        <v>0.26631110299999999</v>
      </c>
      <c r="E8" s="19"/>
      <c r="F8" s="19" t="s">
        <v>105</v>
      </c>
      <c r="G8" s="19">
        <v>0.26621968800000001</v>
      </c>
      <c r="H8" s="19">
        <v>1.9554689E-2</v>
      </c>
      <c r="I8" s="19"/>
      <c r="J8" s="19"/>
      <c r="K8" s="19"/>
      <c r="L8" s="19"/>
    </row>
    <row r="9" spans="2:12">
      <c r="B9" s="19" t="s">
        <v>83</v>
      </c>
      <c r="C9" s="19">
        <v>41.771361779999999</v>
      </c>
      <c r="D9" s="19">
        <v>1.842004956</v>
      </c>
      <c r="E9" s="19"/>
      <c r="F9" s="19"/>
      <c r="G9" s="19"/>
      <c r="H9" s="19"/>
      <c r="I9" s="19"/>
      <c r="J9" s="19"/>
      <c r="K9" s="19"/>
      <c r="L9" s="19"/>
    </row>
    <row r="10" spans="2:12">
      <c r="B10" s="19" t="s">
        <v>84</v>
      </c>
      <c r="C10" s="19">
        <v>0.26621968800000001</v>
      </c>
      <c r="D10" s="19">
        <v>1.9554689E-2</v>
      </c>
      <c r="E10" s="19"/>
      <c r="F10" s="19"/>
      <c r="G10" s="19"/>
      <c r="H10" s="19"/>
    </row>
    <row r="11" spans="2:12">
      <c r="B11" s="19"/>
      <c r="C11" s="19"/>
      <c r="D11" s="19"/>
      <c r="E11" s="19"/>
      <c r="F11" s="19"/>
      <c r="G11" s="19"/>
      <c r="H11" s="1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L41"/>
  <sheetViews>
    <sheetView workbookViewId="0">
      <selection activeCell="I28" sqref="I28"/>
    </sheetView>
  </sheetViews>
  <sheetFormatPr baseColWidth="10" defaultRowHeight="15" x14ac:dyDescent="0"/>
  <sheetData>
    <row r="4" spans="2:12">
      <c r="B4" t="s">
        <v>106</v>
      </c>
    </row>
    <row r="5" spans="2:12">
      <c r="B5" s="22"/>
    </row>
    <row r="6" spans="2:12">
      <c r="B6" s="15" t="s">
        <v>16</v>
      </c>
      <c r="C6">
        <v>1</v>
      </c>
      <c r="D6">
        <v>1</v>
      </c>
      <c r="E6">
        <v>0</v>
      </c>
      <c r="F6">
        <v>1</v>
      </c>
      <c r="I6" t="s">
        <v>107</v>
      </c>
      <c r="J6" t="s">
        <v>108</v>
      </c>
      <c r="L6" t="s">
        <v>13</v>
      </c>
    </row>
    <row r="7" spans="2:12">
      <c r="B7" s="16"/>
      <c r="C7">
        <v>1.0311815114365102</v>
      </c>
      <c r="D7">
        <v>0.96881848856348995</v>
      </c>
      <c r="E7">
        <v>4.4097316368804353E-2</v>
      </c>
      <c r="F7">
        <v>1</v>
      </c>
      <c r="H7" s="19" t="s">
        <v>16</v>
      </c>
      <c r="I7">
        <v>1</v>
      </c>
      <c r="J7">
        <v>5.2890352168350918E-2</v>
      </c>
      <c r="L7" t="s">
        <v>14</v>
      </c>
    </row>
    <row r="8" spans="2:12">
      <c r="B8" s="16"/>
      <c r="C8">
        <v>0.9549758941623242</v>
      </c>
      <c r="D8">
        <v>1.0450241058376759</v>
      </c>
      <c r="E8">
        <v>6.3673701109362837E-2</v>
      </c>
      <c r="F8">
        <v>1</v>
      </c>
      <c r="H8" s="19" t="s">
        <v>10</v>
      </c>
      <c r="I8">
        <v>4.0061582901743877</v>
      </c>
      <c r="J8">
        <v>0.31997490093861602</v>
      </c>
      <c r="L8">
        <v>5.3670000000000002E-3</v>
      </c>
    </row>
    <row r="9" spans="2:12">
      <c r="B9" s="19"/>
      <c r="C9">
        <v>0.94460499194312908</v>
      </c>
      <c r="D9">
        <v>1.0553950080568708</v>
      </c>
      <c r="E9">
        <v>7.8340371681793655E-2</v>
      </c>
      <c r="F9">
        <v>1</v>
      </c>
      <c r="H9" s="19"/>
    </row>
    <row r="10" spans="2:12">
      <c r="B10" s="19"/>
      <c r="C10">
        <v>0.94460499194312919</v>
      </c>
      <c r="D10">
        <v>1.055395008056871</v>
      </c>
      <c r="E10">
        <v>7.8340371681793725E-2</v>
      </c>
      <c r="F10">
        <v>1</v>
      </c>
      <c r="H10" s="19"/>
    </row>
    <row r="11" spans="2:12">
      <c r="B11" s="19"/>
      <c r="E11">
        <v>5.2890352168350918E-2</v>
      </c>
      <c r="F11">
        <v>1</v>
      </c>
      <c r="H11" s="19" t="s">
        <v>82</v>
      </c>
      <c r="I11">
        <v>10.282944028400721</v>
      </c>
      <c r="J11">
        <v>0.2554770406730878</v>
      </c>
      <c r="L11" t="s">
        <v>14</v>
      </c>
    </row>
    <row r="12" spans="2:12">
      <c r="B12" s="15" t="s">
        <v>82</v>
      </c>
      <c r="C12">
        <v>10.196737020995842</v>
      </c>
      <c r="D12">
        <v>10.126303013495985</v>
      </c>
      <c r="E12">
        <v>4.9804364329293235E-2</v>
      </c>
      <c r="F12">
        <v>10.161520017245913</v>
      </c>
      <c r="H12" s="19" t="s">
        <v>83</v>
      </c>
      <c r="I12">
        <v>20.373597879219965</v>
      </c>
      <c r="J12">
        <v>0.41076263072586261</v>
      </c>
      <c r="L12">
        <v>2.2804000000000001E-3</v>
      </c>
    </row>
    <row r="13" spans="2:12">
      <c r="B13" s="16"/>
      <c r="C13">
        <v>9.0319384540266547</v>
      </c>
      <c r="D13">
        <v>8.3110782265992675</v>
      </c>
      <c r="E13">
        <v>0.50972515510158234</v>
      </c>
      <c r="F13">
        <v>8.6715083403129611</v>
      </c>
      <c r="H13" s="19"/>
    </row>
    <row r="14" spans="2:12">
      <c r="B14" s="16"/>
      <c r="C14">
        <v>8.6340392739216369</v>
      </c>
      <c r="D14">
        <v>7.9449363148728658</v>
      </c>
      <c r="E14">
        <v>0.48726937527910186</v>
      </c>
      <c r="F14">
        <v>8.2894877943972514</v>
      </c>
      <c r="H14" s="19"/>
    </row>
    <row r="15" spans="2:12">
      <c r="B15" s="19"/>
      <c r="C15">
        <v>12.415200498007374</v>
      </c>
      <c r="D15">
        <v>11.39268312386347</v>
      </c>
      <c r="E15">
        <v>0.72302896913821668</v>
      </c>
      <c r="F15">
        <v>11.903941810935422</v>
      </c>
      <c r="H15" s="19" t="s">
        <v>10</v>
      </c>
      <c r="I15">
        <v>4.0061582901743877</v>
      </c>
      <c r="J15">
        <v>0.31997490093861602</v>
      </c>
      <c r="L15" t="s">
        <v>14</v>
      </c>
    </row>
    <row r="16" spans="2:12">
      <c r="B16" s="19"/>
      <c r="C16">
        <v>11.95908954635048</v>
      </c>
      <c r="D16">
        <v>12.817434811873623</v>
      </c>
      <c r="E16">
        <v>0.60694175785078208</v>
      </c>
      <c r="F16">
        <v>12.388262179112051</v>
      </c>
      <c r="H16" s="19" t="s">
        <v>84</v>
      </c>
      <c r="I16">
        <v>0.7674954200746652</v>
      </c>
      <c r="J16">
        <v>5.4882368116238256E-2</v>
      </c>
      <c r="L16">
        <v>3.2387000000000002E-3</v>
      </c>
    </row>
    <row r="17" spans="2:6">
      <c r="B17" s="19"/>
      <c r="E17">
        <v>0.2554770406730878</v>
      </c>
      <c r="F17">
        <v>10.282944028400721</v>
      </c>
    </row>
    <row r="18" spans="2:6">
      <c r="B18" s="15" t="s">
        <v>85</v>
      </c>
      <c r="C18">
        <v>0.31864803190612018</v>
      </c>
      <c r="D18">
        <v>0.32760644743942541</v>
      </c>
      <c r="E18">
        <v>6.3345563722870301E-3</v>
      </c>
      <c r="F18">
        <v>0.32312723967277279</v>
      </c>
    </row>
    <row r="19" spans="2:6">
      <c r="C19">
        <v>0.31975429773594671</v>
      </c>
      <c r="D19">
        <v>0.30250599844646497</v>
      </c>
      <c r="E19">
        <v>1.2196389391527647E-2</v>
      </c>
      <c r="F19">
        <v>0.31113014809120587</v>
      </c>
    </row>
    <row r="20" spans="2:6">
      <c r="B20" s="19"/>
      <c r="C20">
        <v>0.23816538553693248</v>
      </c>
      <c r="D20">
        <v>0.24316974655693685</v>
      </c>
      <c r="E20">
        <v>3.5386176127507191E-3</v>
      </c>
      <c r="F20">
        <v>0.24066756604693468</v>
      </c>
    </row>
    <row r="21" spans="2:6">
      <c r="B21" s="19"/>
      <c r="C21">
        <v>0.31209035023498055</v>
      </c>
      <c r="D21">
        <v>0.30993458471667501</v>
      </c>
      <c r="E21">
        <v>1.5243564166419806E-3</v>
      </c>
      <c r="F21">
        <v>0.31101246747582778</v>
      </c>
    </row>
    <row r="22" spans="2:6">
      <c r="B22" s="19"/>
      <c r="C22">
        <v>0.27452998818850943</v>
      </c>
      <c r="D22">
        <v>0.27643949526342537</v>
      </c>
      <c r="E22">
        <v>1.3502254013967494E-3</v>
      </c>
      <c r="F22">
        <v>0.27548474172596737</v>
      </c>
    </row>
    <row r="23" spans="2:6">
      <c r="B23" s="19"/>
      <c r="E23">
        <v>4.9888290389208259E-3</v>
      </c>
      <c r="F23">
        <v>0.29228443260254167</v>
      </c>
    </row>
    <row r="24" spans="2:6">
      <c r="B24" s="19" t="s">
        <v>10</v>
      </c>
      <c r="C24">
        <v>3.3404342332978252</v>
      </c>
      <c r="D24">
        <v>3.6554161409735642</v>
      </c>
      <c r="E24">
        <v>0.22272584286859007</v>
      </c>
      <c r="F24">
        <v>3.4979251871356949</v>
      </c>
    </row>
    <row r="25" spans="2:6">
      <c r="B25" s="19"/>
      <c r="C25">
        <v>4.0559381577283133</v>
      </c>
      <c r="D25">
        <v>4.8906819792184404</v>
      </c>
      <c r="E25">
        <v>0.5902530167292418</v>
      </c>
      <c r="F25">
        <v>4.4733100684733769</v>
      </c>
    </row>
    <row r="26" spans="2:6">
      <c r="C26">
        <v>3.945028315512717</v>
      </c>
      <c r="D26">
        <v>3.3173601685890439</v>
      </c>
      <c r="E26">
        <v>0.44382840302452348</v>
      </c>
      <c r="F26">
        <v>3.6311942420508805</v>
      </c>
    </row>
    <row r="27" spans="2:6">
      <c r="B27" s="19"/>
      <c r="C27">
        <v>3.3288772088098328</v>
      </c>
      <c r="D27">
        <v>3.6427693618710282</v>
      </c>
      <c r="E27">
        <v>0.22195526999081694</v>
      </c>
      <c r="F27">
        <v>3.4858232853404303</v>
      </c>
    </row>
    <row r="28" spans="2:6">
      <c r="B28" s="16"/>
      <c r="C28">
        <v>5.0281777646121339</v>
      </c>
      <c r="D28">
        <v>4.8568995711309766</v>
      </c>
      <c r="E28">
        <v>0.12111197207990788</v>
      </c>
      <c r="F28">
        <v>4.9425386678715553</v>
      </c>
    </row>
    <row r="29" spans="2:6">
      <c r="B29" s="19"/>
      <c r="E29">
        <v>0.31997490093861602</v>
      </c>
      <c r="F29">
        <v>4.0061582901743877</v>
      </c>
    </row>
    <row r="30" spans="2:6">
      <c r="B30" s="21" t="s">
        <v>87</v>
      </c>
      <c r="C30">
        <v>21.706205686932488</v>
      </c>
      <c r="D30">
        <v>20.393474041991631</v>
      </c>
      <c r="E30">
        <v>0.92824144801585151</v>
      </c>
      <c r="F30">
        <v>21.049839864462058</v>
      </c>
    </row>
    <row r="31" spans="2:6">
      <c r="B31" s="19"/>
      <c r="C31">
        <v>18.571721612182881</v>
      </c>
      <c r="D31">
        <v>18.700898151495835</v>
      </c>
      <c r="E31">
        <v>9.134160691840075E-2</v>
      </c>
      <c r="F31">
        <v>18.63630988183936</v>
      </c>
    </row>
    <row r="32" spans="2:6">
      <c r="B32" s="19"/>
      <c r="C32">
        <v>21.85718428712936</v>
      </c>
      <c r="D32">
        <v>20.678156330729294</v>
      </c>
      <c r="E32">
        <v>0.83369866317900398</v>
      </c>
      <c r="F32">
        <v>21.267670308929326</v>
      </c>
    </row>
    <row r="33" spans="2:6">
      <c r="C33">
        <v>16.971423294117795</v>
      </c>
      <c r="D33">
        <v>16.854193110273659</v>
      </c>
      <c r="E33">
        <v>8.2894257955933956E-2</v>
      </c>
      <c r="F33">
        <v>16.912808202195727</v>
      </c>
    </row>
    <row r="34" spans="2:6">
      <c r="B34" s="19"/>
      <c r="C34">
        <v>23.91817909270096</v>
      </c>
      <c r="D34">
        <v>24.084543184645778</v>
      </c>
      <c r="E34">
        <v>0.11763717756012289</v>
      </c>
      <c r="F34">
        <v>24.001361138673367</v>
      </c>
    </row>
    <row r="35" spans="2:6">
      <c r="B35" s="16"/>
      <c r="E35">
        <v>0.41076263072586261</v>
      </c>
      <c r="F35">
        <v>20.373597879219965</v>
      </c>
    </row>
    <row r="36" spans="2:6">
      <c r="B36" s="15" t="s">
        <v>84</v>
      </c>
      <c r="C36">
        <v>0.65294603047077837</v>
      </c>
      <c r="D36">
        <v>0.65748762927005444</v>
      </c>
      <c r="E36">
        <v>3.2113953083967909E-3</v>
      </c>
      <c r="F36">
        <v>0.65521682987041641</v>
      </c>
    </row>
    <row r="37" spans="2:6">
      <c r="C37">
        <v>0.87662738630958903</v>
      </c>
      <c r="D37">
        <v>0.75787701344874214</v>
      </c>
      <c r="E37">
        <v>8.3969193918335794E-2</v>
      </c>
      <c r="F37">
        <v>0.81725219987916553</v>
      </c>
    </row>
    <row r="38" spans="2:6">
      <c r="C38">
        <v>0.82647074357510497</v>
      </c>
      <c r="D38">
        <v>0.91702670662814978</v>
      </c>
      <c r="E38">
        <v>6.403273555168644E-2</v>
      </c>
      <c r="F38">
        <v>0.87174872510162738</v>
      </c>
    </row>
    <row r="39" spans="2:6">
      <c r="C39">
        <v>0.59668261794664079</v>
      </c>
      <c r="D39">
        <v>0.67597212250785854</v>
      </c>
      <c r="E39">
        <v>5.6066146352158758E-2</v>
      </c>
      <c r="F39">
        <v>0.63632737022724961</v>
      </c>
    </row>
    <row r="40" spans="2:6">
      <c r="C40">
        <v>0.80946222161921755</v>
      </c>
      <c r="D40">
        <v>0.90440172897051641</v>
      </c>
      <c r="E40">
        <v>6.7132369450613502E-2</v>
      </c>
      <c r="F40">
        <v>0.85693197529486698</v>
      </c>
    </row>
    <row r="41" spans="2:6">
      <c r="E41">
        <v>5.4882368116238256E-2</v>
      </c>
      <c r="F41">
        <v>0.767495420074665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11"/>
  <sheetViews>
    <sheetView workbookViewId="0">
      <selection activeCell="F25" sqref="F25"/>
    </sheetView>
  </sheetViews>
  <sheetFormatPr baseColWidth="10" defaultRowHeight="15" x14ac:dyDescent="0"/>
  <sheetData>
    <row r="3" spans="2:11">
      <c r="B3" t="s">
        <v>77</v>
      </c>
    </row>
    <row r="5" spans="2:11">
      <c r="B5" t="s">
        <v>16</v>
      </c>
      <c r="C5">
        <v>1</v>
      </c>
      <c r="D5">
        <v>0.13141047277711637</v>
      </c>
      <c r="F5" t="s">
        <v>16</v>
      </c>
      <c r="G5">
        <v>1</v>
      </c>
      <c r="H5">
        <v>0.13141047277711637</v>
      </c>
      <c r="J5" t="s">
        <v>13</v>
      </c>
    </row>
    <row r="6" spans="2:11">
      <c r="B6" t="s">
        <v>82</v>
      </c>
      <c r="C6">
        <v>2.6437681295667321</v>
      </c>
      <c r="D6">
        <v>5.6192097388103553E-2</v>
      </c>
      <c r="F6" t="s">
        <v>10</v>
      </c>
      <c r="G6">
        <v>1.7753000850213585</v>
      </c>
      <c r="H6">
        <v>0.24032192004976896</v>
      </c>
      <c r="J6" s="2" t="s">
        <v>14</v>
      </c>
      <c r="K6" s="2">
        <v>2.8209960956550442E-2</v>
      </c>
    </row>
    <row r="7" spans="2:11">
      <c r="B7" t="s">
        <v>109</v>
      </c>
      <c r="C7">
        <v>0.71141097874506443</v>
      </c>
      <c r="D7">
        <v>4.1486525679105844E-2</v>
      </c>
    </row>
    <row r="9" spans="2:11">
      <c r="B9" t="s">
        <v>10</v>
      </c>
      <c r="C9">
        <v>1.7753000850213585</v>
      </c>
      <c r="D9">
        <v>0.24032192004976896</v>
      </c>
      <c r="J9" t="s">
        <v>13</v>
      </c>
    </row>
    <row r="10" spans="2:11">
      <c r="B10" t="s">
        <v>83</v>
      </c>
      <c r="C10">
        <v>2.7280916860224145</v>
      </c>
      <c r="D10">
        <v>0.26345306684509306</v>
      </c>
      <c r="F10" t="s">
        <v>10</v>
      </c>
      <c r="G10">
        <v>1.7753000850213585</v>
      </c>
      <c r="H10">
        <v>0.24032192004976896</v>
      </c>
      <c r="J10" s="2" t="s">
        <v>14</v>
      </c>
      <c r="K10">
        <v>7.1535245848075414E-3</v>
      </c>
    </row>
    <row r="11" spans="2:11">
      <c r="B11" t="s">
        <v>84</v>
      </c>
      <c r="C11">
        <v>1.0704745340684463</v>
      </c>
      <c r="D11">
        <v>0.13427242730009339</v>
      </c>
      <c r="F11" t="s">
        <v>84</v>
      </c>
      <c r="G11">
        <v>1.0704745340684463</v>
      </c>
      <c r="H11">
        <v>0.1342724273000933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18"/>
  <sheetViews>
    <sheetView workbookViewId="0">
      <selection activeCell="M10" sqref="M10"/>
    </sheetView>
  </sheetViews>
  <sheetFormatPr baseColWidth="10" defaultRowHeight="15" x14ac:dyDescent="0"/>
  <sheetData>
    <row r="4" spans="2:10">
      <c r="B4" t="s">
        <v>110</v>
      </c>
    </row>
    <row r="6" spans="2:10">
      <c r="C6" s="8" t="s">
        <v>7</v>
      </c>
      <c r="D6" s="8" t="s">
        <v>8</v>
      </c>
    </row>
    <row r="7" spans="2:10">
      <c r="B7" t="s">
        <v>54</v>
      </c>
      <c r="C7" s="8">
        <v>1</v>
      </c>
      <c r="D7" s="8">
        <v>5.3879999999999997E-2</v>
      </c>
      <c r="G7" t="s">
        <v>54</v>
      </c>
      <c r="H7" s="8">
        <v>1</v>
      </c>
      <c r="I7" t="s">
        <v>13</v>
      </c>
    </row>
    <row r="8" spans="2:10">
      <c r="B8" t="s">
        <v>111</v>
      </c>
      <c r="C8" s="8">
        <v>0.59643000000000002</v>
      </c>
      <c r="D8" s="8">
        <v>4.761E-2</v>
      </c>
      <c r="G8" t="s">
        <v>111</v>
      </c>
      <c r="H8" s="8">
        <v>0.59643000000000002</v>
      </c>
      <c r="I8" t="s">
        <v>14</v>
      </c>
      <c r="J8">
        <v>5.8575296973367271E-5</v>
      </c>
    </row>
    <row r="9" spans="2:10">
      <c r="B9" t="s">
        <v>112</v>
      </c>
      <c r="C9" s="8">
        <v>1.23</v>
      </c>
      <c r="D9" s="8">
        <v>8.6309999999999998E-2</v>
      </c>
    </row>
    <row r="10" spans="2:10">
      <c r="B10" t="s">
        <v>113</v>
      </c>
      <c r="C10" s="8">
        <v>1.18</v>
      </c>
      <c r="D10" s="8">
        <v>9.2460000000000001E-2</v>
      </c>
    </row>
    <row r="13" spans="2:10">
      <c r="B13" t="s">
        <v>114</v>
      </c>
      <c r="C13" t="s">
        <v>115</v>
      </c>
    </row>
    <row r="14" spans="2:10">
      <c r="C14" s="8" t="s">
        <v>7</v>
      </c>
      <c r="D14" s="8" t="s">
        <v>8</v>
      </c>
      <c r="I14" t="s">
        <v>13</v>
      </c>
    </row>
    <row r="15" spans="2:10">
      <c r="B15" t="s">
        <v>54</v>
      </c>
      <c r="C15">
        <v>1.0023</v>
      </c>
      <c r="D15">
        <v>0.1239</v>
      </c>
      <c r="G15" t="s">
        <v>54</v>
      </c>
      <c r="H15">
        <v>1.0023</v>
      </c>
      <c r="I15" t="s">
        <v>14</v>
      </c>
      <c r="J15">
        <v>3.1363046192375762E-4</v>
      </c>
    </row>
    <row r="16" spans="2:10">
      <c r="B16" t="s">
        <v>111</v>
      </c>
      <c r="C16">
        <v>3.5783399999999999</v>
      </c>
      <c r="D16">
        <v>0.25869999999999999</v>
      </c>
      <c r="G16" t="s">
        <v>111</v>
      </c>
      <c r="H16">
        <v>3.5783399999999999</v>
      </c>
    </row>
    <row r="17" spans="2:4">
      <c r="B17" t="s">
        <v>112</v>
      </c>
      <c r="C17">
        <v>0.98450000000000004</v>
      </c>
      <c r="D17">
        <v>9.3450000000000005E-2</v>
      </c>
    </row>
    <row r="18" spans="2:4">
      <c r="B18" t="s">
        <v>113</v>
      </c>
      <c r="C18">
        <v>1.2592000000000001</v>
      </c>
      <c r="D18">
        <v>8.1364000000000006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52"/>
  <sheetViews>
    <sheetView tabSelected="1" workbookViewId="0">
      <selection activeCell="L9" sqref="L9:L10"/>
    </sheetView>
  </sheetViews>
  <sheetFormatPr baseColWidth="10" defaultRowHeight="15" x14ac:dyDescent="0"/>
  <sheetData>
    <row r="3" spans="2:13">
      <c r="B3" t="s">
        <v>116</v>
      </c>
    </row>
    <row r="4" spans="2:13">
      <c r="E4" t="s">
        <v>108</v>
      </c>
      <c r="F4" t="s">
        <v>7</v>
      </c>
      <c r="I4" t="s">
        <v>7</v>
      </c>
      <c r="J4" t="s">
        <v>117</v>
      </c>
    </row>
    <row r="5" spans="2:13">
      <c r="B5" t="s">
        <v>16</v>
      </c>
      <c r="C5">
        <v>1.1847120817372263</v>
      </c>
      <c r="D5">
        <v>0.81634580999999995</v>
      </c>
      <c r="E5">
        <v>0.26047428870579981</v>
      </c>
      <c r="F5">
        <v>1.0005289458686131</v>
      </c>
      <c r="H5" t="s">
        <v>16</v>
      </c>
      <c r="I5">
        <v>1</v>
      </c>
      <c r="J5">
        <v>0.21596357331644223</v>
      </c>
      <c r="L5" t="s">
        <v>13</v>
      </c>
    </row>
    <row r="6" spans="2:13">
      <c r="C6">
        <v>1.2116299027244841</v>
      </c>
      <c r="D6">
        <v>0.9999817421163042</v>
      </c>
      <c r="E6">
        <v>0.14965784959170356</v>
      </c>
      <c r="F6">
        <v>1.1058058224203942</v>
      </c>
      <c r="H6" t="s">
        <v>67</v>
      </c>
      <c r="I6">
        <v>1.4104975246335356</v>
      </c>
      <c r="J6">
        <v>0.11328312092468622</v>
      </c>
      <c r="L6" t="s">
        <v>14</v>
      </c>
      <c r="M6">
        <v>2.47631E-2</v>
      </c>
    </row>
    <row r="7" spans="2:13">
      <c r="C7">
        <v>1.1648375447849064</v>
      </c>
      <c r="D7">
        <v>0.83516245521509369</v>
      </c>
      <c r="E7">
        <v>0.2331154914230977</v>
      </c>
      <c r="F7">
        <v>1</v>
      </c>
    </row>
    <row r="8" spans="2:13">
      <c r="C8">
        <v>0.79832455707878192</v>
      </c>
      <c r="D8">
        <v>1.2016754429212182</v>
      </c>
      <c r="E8">
        <v>0.28521214657678789</v>
      </c>
      <c r="F8">
        <v>1</v>
      </c>
    </row>
    <row r="9" spans="2:13">
      <c r="C9">
        <v>0.89297366797215594</v>
      </c>
      <c r="D9">
        <v>1.107026332027844</v>
      </c>
      <c r="E9">
        <v>0.15135809028482214</v>
      </c>
      <c r="F9">
        <v>1</v>
      </c>
    </row>
    <row r="10" spans="2:13">
      <c r="E10">
        <v>0.21596357331644223</v>
      </c>
    </row>
    <row r="11" spans="2:13">
      <c r="B11" t="s">
        <v>67</v>
      </c>
      <c r="C11">
        <v>1.3282105</v>
      </c>
      <c r="D11">
        <v>1.4837544146206298</v>
      </c>
      <c r="E11">
        <v>0.10998615680054877</v>
      </c>
      <c r="F11">
        <v>1.4059824573103148</v>
      </c>
    </row>
    <row r="12" spans="2:13">
      <c r="C12">
        <v>1.251394342119426</v>
      </c>
      <c r="D12">
        <v>1.3981668031063783</v>
      </c>
      <c r="E12">
        <v>0.10378380245531195</v>
      </c>
      <c r="F12">
        <v>1.3247805726129021</v>
      </c>
    </row>
    <row r="13" spans="2:13">
      <c r="C13">
        <v>0.86366066318489987</v>
      </c>
      <c r="D13">
        <v>0.92564857943807199</v>
      </c>
      <c r="E13">
        <v>4.3832075934241814E-2</v>
      </c>
      <c r="F13">
        <v>0.89465462131148588</v>
      </c>
    </row>
    <row r="14" spans="2:13">
      <c r="C14">
        <v>1.8385093153038026</v>
      </c>
      <c r="D14">
        <v>1.5459958926495307</v>
      </c>
      <c r="E14">
        <v>0.20683822474692229</v>
      </c>
      <c r="F14">
        <v>1.6922526039766668</v>
      </c>
    </row>
    <row r="15" spans="2:13">
      <c r="C15">
        <v>1.8069248256979011</v>
      </c>
      <c r="D15">
        <v>1.6627099102147143</v>
      </c>
      <c r="E15">
        <v>0.10197534468640627</v>
      </c>
      <c r="F15">
        <v>1.7348173679563077</v>
      </c>
    </row>
    <row r="16" spans="2:13">
      <c r="E16">
        <v>0.11328312092468622</v>
      </c>
      <c r="F16">
        <v>1.4104975246335356</v>
      </c>
    </row>
    <row r="17" spans="2:6">
      <c r="B17" t="s">
        <v>68</v>
      </c>
      <c r="C17">
        <v>1.299074174801284</v>
      </c>
      <c r="D17">
        <v>1.5803589988336006</v>
      </c>
      <c r="E17">
        <v>0.19889840651811588</v>
      </c>
      <c r="F17">
        <v>1.4397165868174424</v>
      </c>
    </row>
    <row r="18" spans="2:6">
      <c r="C18">
        <v>1.4215686869555366</v>
      </c>
      <c r="D18">
        <v>1.2118845962847113</v>
      </c>
      <c r="E18">
        <v>0.14826904242027544</v>
      </c>
      <c r="F18">
        <v>1.316726641620124</v>
      </c>
    </row>
    <row r="19" spans="2:6">
      <c r="C19">
        <v>1.2120790635430483</v>
      </c>
      <c r="D19">
        <v>1.4312268147117324</v>
      </c>
      <c r="E19">
        <v>0.1549608609331587</v>
      </c>
      <c r="F19">
        <v>1.3216529391273903</v>
      </c>
    </row>
    <row r="20" spans="2:6">
      <c r="C20">
        <v>1.5664338087263021</v>
      </c>
      <c r="D20">
        <v>1.4714640772860539</v>
      </c>
      <c r="E20">
        <v>6.7153741108864781E-2</v>
      </c>
      <c r="F20">
        <v>1.518948943006178</v>
      </c>
    </row>
    <row r="21" spans="2:6">
      <c r="C21">
        <v>1.2078855885513446</v>
      </c>
      <c r="D21">
        <v>1.5716198801342851</v>
      </c>
      <c r="E21">
        <v>0.25719898412838199</v>
      </c>
      <c r="F21">
        <v>1.3897527343428149</v>
      </c>
    </row>
    <row r="22" spans="2:6">
      <c r="E22">
        <v>0.16529620702175934</v>
      </c>
      <c r="F22">
        <v>1.39735956898279</v>
      </c>
    </row>
    <row r="23" spans="2:6">
      <c r="B23" t="s">
        <v>76</v>
      </c>
      <c r="C23">
        <v>1.2465872035745136</v>
      </c>
      <c r="D23">
        <v>0.98948676963485105</v>
      </c>
      <c r="E23">
        <v>0.1817974602847377</v>
      </c>
      <c r="F23">
        <v>1.1180369866046824</v>
      </c>
    </row>
    <row r="24" spans="2:6">
      <c r="C24">
        <v>1.1230979903462506</v>
      </c>
      <c r="D24">
        <v>0.82774157253273106</v>
      </c>
      <c r="E24">
        <v>0.20884852590290723</v>
      </c>
      <c r="F24">
        <v>0.97541978143949082</v>
      </c>
    </row>
    <row r="25" spans="2:6">
      <c r="C25">
        <v>0.89967996964782171</v>
      </c>
      <c r="D25">
        <v>1.2118845962847113</v>
      </c>
      <c r="E25">
        <v>0.22076200861275763</v>
      </c>
      <c r="F25">
        <v>1.0557822829662666</v>
      </c>
    </row>
    <row r="26" spans="2:6">
      <c r="C26">
        <v>0.94440907406081409</v>
      </c>
      <c r="D26">
        <v>1.0550068179455516</v>
      </c>
      <c r="E26">
        <v>7.8204414684830928E-2</v>
      </c>
      <c r="F26">
        <v>0.9997079460031828</v>
      </c>
    </row>
    <row r="27" spans="2:6">
      <c r="C27">
        <v>0.90908292670580759</v>
      </c>
      <c r="D27">
        <v>1.3215695233463922</v>
      </c>
      <c r="E27">
        <v>0.29167206963311637</v>
      </c>
      <c r="F27">
        <v>1.1153262250261</v>
      </c>
    </row>
    <row r="28" spans="2:6">
      <c r="E28">
        <v>0.19625689582366998</v>
      </c>
      <c r="F28">
        <v>1.0528546444079445</v>
      </c>
    </row>
    <row r="29" spans="2:6">
      <c r="B29" t="s">
        <v>70</v>
      </c>
      <c r="C29">
        <v>2.9058974856668955</v>
      </c>
      <c r="D29">
        <v>2.6040412865607063</v>
      </c>
      <c r="E29">
        <v>0.21344456533118306</v>
      </c>
      <c r="F29">
        <v>2.7549693861138009</v>
      </c>
    </row>
    <row r="30" spans="2:6">
      <c r="C30">
        <v>2.7846264528364948</v>
      </c>
      <c r="D30">
        <v>3.1541522982212888</v>
      </c>
      <c r="E30">
        <v>0.26129423109527955</v>
      </c>
      <c r="F30">
        <v>2.969389375528892</v>
      </c>
    </row>
    <row r="31" spans="2:6">
      <c r="C31">
        <v>2.4923104884578926</v>
      </c>
      <c r="D31">
        <v>2.2458355986124907</v>
      </c>
      <c r="E31">
        <v>0.174284066001891</v>
      </c>
      <c r="F31">
        <v>2.3690730435351917</v>
      </c>
    </row>
    <row r="32" spans="2:6">
      <c r="C32">
        <v>3.5491752385770998</v>
      </c>
      <c r="D32">
        <v>3.1107281514587268</v>
      </c>
      <c r="E32">
        <v>0.3100289084928905</v>
      </c>
      <c r="F32">
        <v>3.3299516950179133</v>
      </c>
    </row>
    <row r="33" spans="2:6">
      <c r="C33">
        <v>2.5712748085383637</v>
      </c>
      <c r="D33">
        <v>2.8328462880388052</v>
      </c>
      <c r="E33">
        <v>0.18495896691976021</v>
      </c>
      <c r="F33">
        <v>2.7020605482885847</v>
      </c>
    </row>
    <row r="34" spans="2:6">
      <c r="E34">
        <v>0.22880214756820086</v>
      </c>
      <c r="F34">
        <v>2.8250888096968767</v>
      </c>
    </row>
    <row r="35" spans="2:6">
      <c r="B35" t="s">
        <v>71</v>
      </c>
      <c r="C35">
        <v>2.5201049365317294</v>
      </c>
      <c r="D35">
        <v>2.6837537878961926</v>
      </c>
      <c r="E35">
        <v>0.11571721253320129</v>
      </c>
      <c r="F35">
        <v>2.6019293622139612</v>
      </c>
    </row>
    <row r="36" spans="2:6">
      <c r="C36">
        <v>2.003446255386423</v>
      </c>
      <c r="D36">
        <v>2.0170576552890465</v>
      </c>
      <c r="E36">
        <v>9.6247131725869899E-3</v>
      </c>
      <c r="F36">
        <v>2.0102519553377345</v>
      </c>
    </row>
    <row r="37" spans="2:6">
      <c r="C37">
        <v>2.2384247329622045</v>
      </c>
      <c r="D37">
        <v>2.3986993150404414</v>
      </c>
      <c r="E37">
        <v>0.11333124383936126</v>
      </c>
      <c r="F37">
        <v>2.3185620240013227</v>
      </c>
    </row>
    <row r="38" spans="2:6">
      <c r="C38">
        <v>2.5721660989202868</v>
      </c>
      <c r="D38">
        <v>2.7755089058668951</v>
      </c>
      <c r="E38">
        <v>0.14378507769745377</v>
      </c>
      <c r="F38">
        <v>2.673837502393591</v>
      </c>
    </row>
    <row r="39" spans="2:6">
      <c r="C39">
        <v>2.50964587881725</v>
      </c>
      <c r="D39">
        <v>2.9840099006693643</v>
      </c>
      <c r="E39">
        <v>0.33542601660255367</v>
      </c>
      <c r="F39">
        <v>2.7468278897433072</v>
      </c>
    </row>
    <row r="40" spans="2:6">
      <c r="E40">
        <v>0.1435768527690314</v>
      </c>
      <c r="F40">
        <v>2.470281746737983</v>
      </c>
    </row>
    <row r="41" spans="2:6">
      <c r="B41" t="s">
        <v>72</v>
      </c>
      <c r="C41">
        <v>2.5402734550742609</v>
      </c>
      <c r="D41">
        <v>2.7487054609119066</v>
      </c>
      <c r="E41">
        <v>0.14738368474411331</v>
      </c>
      <c r="F41">
        <v>2.6444894579930835</v>
      </c>
    </row>
    <row r="42" spans="2:6">
      <c r="C42">
        <v>3.0261506454096923</v>
      </c>
      <c r="D42">
        <v>2.8823635689279548</v>
      </c>
      <c r="E42">
        <v>0.10167281682722533</v>
      </c>
      <c r="F42">
        <v>2.9542571071688233</v>
      </c>
    </row>
    <row r="43" spans="2:6">
      <c r="C43">
        <v>3.081181799414308</v>
      </c>
      <c r="D43">
        <v>2.7005482454123477</v>
      </c>
      <c r="E43">
        <v>0.26914856718192204</v>
      </c>
      <c r="F43">
        <v>2.8908650224133279</v>
      </c>
    </row>
    <row r="44" spans="2:6">
      <c r="C44">
        <v>2.4750948423865502</v>
      </c>
      <c r="D44">
        <v>2.708046144513506</v>
      </c>
      <c r="E44">
        <v>0.16472144542020667</v>
      </c>
      <c r="F44">
        <v>2.5915704934500283</v>
      </c>
    </row>
    <row r="45" spans="2:6">
      <c r="C45">
        <v>2.5183587381564103</v>
      </c>
      <c r="D45">
        <v>2.7553819573194671</v>
      </c>
      <c r="E45">
        <v>0.16760072556886269</v>
      </c>
      <c r="F45">
        <v>2.6368703477379389</v>
      </c>
    </row>
    <row r="46" spans="2:6">
      <c r="E46">
        <v>0.17010544794846599</v>
      </c>
      <c r="F46">
        <v>2.7436104857526402</v>
      </c>
    </row>
    <row r="47" spans="2:6">
      <c r="B47" t="s">
        <v>73</v>
      </c>
      <c r="C47">
        <v>2.2252752664547986</v>
      </c>
      <c r="D47">
        <v>2.7563370654350763</v>
      </c>
      <c r="E47">
        <v>0.37551739928808425</v>
      </c>
      <c r="F47">
        <v>2.4908061659449374</v>
      </c>
    </row>
    <row r="48" spans="2:6">
      <c r="C48">
        <v>2.6582625629075558</v>
      </c>
      <c r="D48">
        <v>2.3788302427360857</v>
      </c>
      <c r="E48">
        <v>0.19758848847593702</v>
      </c>
      <c r="F48">
        <v>2.518546402821821</v>
      </c>
    </row>
    <row r="49" spans="3:6">
      <c r="C49">
        <v>1.5965776930491908</v>
      </c>
      <c r="D49">
        <v>2.431340822838568</v>
      </c>
      <c r="E49">
        <v>0.59026666975857389</v>
      </c>
      <c r="F49">
        <v>2.0139592579438794</v>
      </c>
    </row>
    <row r="50" spans="3:6">
      <c r="C50">
        <v>3.8959739257606785</v>
      </c>
      <c r="D50">
        <v>2.7429956272807514</v>
      </c>
      <c r="E50">
        <v>0.81527877341608335</v>
      </c>
      <c r="F50">
        <v>3.3194847765207149</v>
      </c>
    </row>
    <row r="51" spans="3:6">
      <c r="C51">
        <v>2.3334811423330275</v>
      </c>
      <c r="D51">
        <v>2.4321839096511066</v>
      </c>
      <c r="E51">
        <v>6.9793396092491702E-2</v>
      </c>
      <c r="F51">
        <v>2.3828325259920673</v>
      </c>
    </row>
    <row r="52" spans="3:6">
      <c r="E52">
        <v>0.40968894540623407</v>
      </c>
      <c r="F52">
        <v>2.545125825844684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16"/>
  <sheetViews>
    <sheetView workbookViewId="0">
      <selection activeCell="H17" sqref="H17"/>
    </sheetView>
  </sheetViews>
  <sheetFormatPr baseColWidth="10" defaultRowHeight="15" x14ac:dyDescent="0"/>
  <sheetData>
    <row r="3" spans="1:12">
      <c r="A3" t="s">
        <v>118</v>
      </c>
    </row>
    <row r="4" spans="1:12">
      <c r="A4" t="s">
        <v>81</v>
      </c>
      <c r="D4" t="s">
        <v>107</v>
      </c>
      <c r="E4" t="s">
        <v>108</v>
      </c>
      <c r="H4" t="s">
        <v>107</v>
      </c>
      <c r="I4" t="s">
        <v>108</v>
      </c>
      <c r="K4" t="s">
        <v>13</v>
      </c>
    </row>
    <row r="5" spans="1:12">
      <c r="A5" t="s">
        <v>119</v>
      </c>
      <c r="B5" s="11">
        <v>1.0726530839999999</v>
      </c>
      <c r="C5" s="11">
        <v>0.92734852700000003</v>
      </c>
      <c r="D5" s="11">
        <v>1.000000805</v>
      </c>
      <c r="E5" s="11">
        <v>0.10274583700000001</v>
      </c>
      <c r="G5" t="s">
        <v>120</v>
      </c>
      <c r="H5" s="23">
        <v>1.834769111</v>
      </c>
      <c r="I5" s="23">
        <v>0.29547314099999999</v>
      </c>
      <c r="K5" s="2" t="s">
        <v>14</v>
      </c>
      <c r="L5">
        <v>4.6141408158413035E-3</v>
      </c>
    </row>
    <row r="6" spans="1:12">
      <c r="A6" t="s">
        <v>121</v>
      </c>
      <c r="B6" s="11">
        <v>2.043700173</v>
      </c>
      <c r="C6" s="11">
        <v>1.625838049</v>
      </c>
      <c r="D6" s="11">
        <v>1.834769111</v>
      </c>
      <c r="E6" s="11">
        <v>0.29547314099999999</v>
      </c>
      <c r="G6" t="s">
        <v>122</v>
      </c>
      <c r="H6" s="11">
        <v>6.8376600999999995E-2</v>
      </c>
      <c r="I6" s="11">
        <v>6.6919579999999996E-3</v>
      </c>
    </row>
    <row r="7" spans="1:12">
      <c r="A7" t="s">
        <v>123</v>
      </c>
      <c r="B7" s="11">
        <v>1.0989940359999999</v>
      </c>
      <c r="C7" s="11">
        <v>1.6202130770000001</v>
      </c>
      <c r="D7" s="11">
        <v>1.3596035559999999</v>
      </c>
      <c r="E7" s="11">
        <v>0.36855751799999997</v>
      </c>
    </row>
    <row r="8" spans="1:12">
      <c r="B8" s="12"/>
      <c r="C8" s="11">
        <v>0</v>
      </c>
      <c r="D8" s="12"/>
      <c r="E8" s="12"/>
    </row>
    <row r="9" spans="1:12">
      <c r="A9" t="s">
        <v>124</v>
      </c>
      <c r="B9" s="11">
        <v>0.61821628200000001</v>
      </c>
      <c r="C9" s="11">
        <v>0.63559670800000001</v>
      </c>
      <c r="D9" s="11">
        <v>0.62690649499999995</v>
      </c>
      <c r="E9" s="11">
        <v>1.2289817E-2</v>
      </c>
    </row>
    <row r="10" spans="1:12">
      <c r="A10" t="s">
        <v>125</v>
      </c>
      <c r="B10" s="11">
        <v>0.42519117400000001</v>
      </c>
      <c r="C10" s="11">
        <v>0.32447597299999997</v>
      </c>
      <c r="D10" s="11">
        <v>0.374833574</v>
      </c>
      <c r="E10" s="11">
        <v>7.1216401999999998E-2</v>
      </c>
      <c r="G10" t="s">
        <v>120</v>
      </c>
      <c r="H10" s="11">
        <v>1.834769111</v>
      </c>
      <c r="I10" s="11">
        <v>0.29547314099999999</v>
      </c>
      <c r="K10" t="s">
        <v>13</v>
      </c>
    </row>
    <row r="11" spans="1:12">
      <c r="A11" t="s">
        <v>126</v>
      </c>
      <c r="B11" s="11">
        <v>0.51447880800000001</v>
      </c>
      <c r="C11" s="11">
        <v>0.50739582599999999</v>
      </c>
      <c r="D11" s="11">
        <v>0.510937317</v>
      </c>
      <c r="E11" s="11">
        <v>5.008424E-3</v>
      </c>
      <c r="G11" t="s">
        <v>127</v>
      </c>
      <c r="H11" s="11">
        <v>0.374833574</v>
      </c>
      <c r="I11" s="11">
        <v>7.1216401999999998E-2</v>
      </c>
      <c r="K11" s="2" t="s">
        <v>14</v>
      </c>
      <c r="L11" s="19">
        <v>4.7227750000000002E-3</v>
      </c>
    </row>
    <row r="12" spans="1:12">
      <c r="B12" s="12"/>
      <c r="C12" s="12"/>
      <c r="D12" s="12"/>
      <c r="E12" s="12"/>
    </row>
    <row r="13" spans="1:12">
      <c r="A13" t="s">
        <v>128</v>
      </c>
      <c r="B13" s="11">
        <v>0.124238443</v>
      </c>
      <c r="C13" s="11">
        <v>0.130415166</v>
      </c>
      <c r="D13" s="11">
        <v>0.12732680399999999</v>
      </c>
      <c r="E13" s="11">
        <v>4.3676030000000003E-3</v>
      </c>
    </row>
    <row r="14" spans="1:12">
      <c r="A14" t="s">
        <v>129</v>
      </c>
      <c r="B14" s="11">
        <v>7.3108530000000005E-2</v>
      </c>
      <c r="C14" s="11">
        <v>6.3644671999999999E-2</v>
      </c>
      <c r="D14" s="11">
        <v>6.8376600999999995E-2</v>
      </c>
      <c r="E14" s="11">
        <v>6.6919579999999996E-3</v>
      </c>
    </row>
    <row r="15" spans="1:12">
      <c r="A15" t="s">
        <v>130</v>
      </c>
      <c r="B15" s="11">
        <v>6.7040818000000002E-2</v>
      </c>
      <c r="C15" s="11">
        <v>9.6133531999999994E-2</v>
      </c>
      <c r="D15" s="11">
        <v>8.1587174999999998E-2</v>
      </c>
      <c r="E15" s="11">
        <v>2.0571656000000001E-2</v>
      </c>
    </row>
    <row r="16" spans="1:12">
      <c r="B16" s="1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42"/>
  <sheetViews>
    <sheetView workbookViewId="0">
      <selection activeCell="I19" sqref="I19"/>
    </sheetView>
  </sheetViews>
  <sheetFormatPr baseColWidth="10" defaultRowHeight="15" x14ac:dyDescent="0"/>
  <sheetData>
    <row r="2" spans="2:13">
      <c r="B2" t="s">
        <v>131</v>
      </c>
    </row>
    <row r="3" spans="2:13">
      <c r="B3" s="15" t="s">
        <v>16</v>
      </c>
      <c r="C3" s="11">
        <v>0.930796077</v>
      </c>
      <c r="D3" s="11">
        <v>1</v>
      </c>
      <c r="E3" s="11">
        <v>9.7869126000000001E-2</v>
      </c>
    </row>
    <row r="4" spans="2:13">
      <c r="B4" s="16"/>
      <c r="C4" s="11">
        <v>1.2281189969999999</v>
      </c>
      <c r="D4" s="11">
        <v>1</v>
      </c>
      <c r="E4" s="11">
        <v>0.32260897999999999</v>
      </c>
      <c r="I4" t="s">
        <v>65</v>
      </c>
      <c r="J4" t="s">
        <v>66</v>
      </c>
    </row>
    <row r="5" spans="2:13">
      <c r="B5" s="16"/>
      <c r="C5" s="11">
        <v>1.1547058450000001</v>
      </c>
      <c r="D5" s="11">
        <v>1</v>
      </c>
      <c r="E5" s="11">
        <v>0.21878710400000001</v>
      </c>
      <c r="H5" t="s">
        <v>16</v>
      </c>
      <c r="I5" s="11">
        <v>1</v>
      </c>
      <c r="J5" s="11">
        <v>0.201285516</v>
      </c>
      <c r="L5" t="s">
        <v>13</v>
      </c>
    </row>
    <row r="6" spans="2:13">
      <c r="C6" s="11">
        <v>0.88270735099999997</v>
      </c>
      <c r="D6" s="11">
        <v>1</v>
      </c>
      <c r="E6" s="11">
        <v>0.16587685599999999</v>
      </c>
      <c r="H6" t="s">
        <v>10</v>
      </c>
      <c r="I6" s="11">
        <v>1.8613453710000001</v>
      </c>
      <c r="J6" s="11">
        <v>0.38178108999999999</v>
      </c>
      <c r="L6" s="2" t="s">
        <v>14</v>
      </c>
      <c r="M6">
        <v>4.4080932269196091E-3</v>
      </c>
    </row>
    <row r="7" spans="2:13">
      <c r="C7" s="13"/>
      <c r="D7" s="11">
        <v>1</v>
      </c>
      <c r="E7" s="12"/>
    </row>
    <row r="8" spans="2:13">
      <c r="C8" s="12"/>
      <c r="D8" s="11">
        <v>1</v>
      </c>
      <c r="E8" s="11">
        <v>0.201285516</v>
      </c>
    </row>
    <row r="9" spans="2:13">
      <c r="B9" s="15" t="s">
        <v>82</v>
      </c>
      <c r="C9" s="11">
        <v>1.0275879450000001</v>
      </c>
      <c r="D9" s="11">
        <v>1.4271579969999999</v>
      </c>
      <c r="E9" s="11">
        <v>0.56507738600000001</v>
      </c>
    </row>
    <row r="10" spans="2:13">
      <c r="B10" s="16"/>
      <c r="C10" s="11">
        <v>1.9242041489999999</v>
      </c>
      <c r="D10" s="11">
        <v>2.3133214030000002</v>
      </c>
      <c r="E10" s="11">
        <v>0.55029489799999998</v>
      </c>
    </row>
    <row r="11" spans="2:13">
      <c r="B11" s="16"/>
      <c r="C11" s="11">
        <v>1.530774603</v>
      </c>
      <c r="D11" s="11">
        <v>1.8109371670000001</v>
      </c>
      <c r="E11" s="11">
        <v>0.396209698</v>
      </c>
    </row>
    <row r="12" spans="2:13">
      <c r="C12" s="11">
        <v>1.964635769</v>
      </c>
      <c r="D12" s="11">
        <v>1.6210406909999999</v>
      </c>
      <c r="E12" s="11">
        <v>0.485916819</v>
      </c>
    </row>
    <row r="13" spans="2:13">
      <c r="C13" s="13"/>
      <c r="D13" s="11">
        <v>1.673956306</v>
      </c>
      <c r="E13" s="12"/>
    </row>
    <row r="14" spans="2:13">
      <c r="C14" s="13"/>
      <c r="D14" s="11">
        <v>1.769282713</v>
      </c>
      <c r="E14" s="11">
        <v>0.4993747</v>
      </c>
    </row>
    <row r="15" spans="2:13">
      <c r="C15" s="11">
        <v>0.32856754100000002</v>
      </c>
      <c r="D15" s="11">
        <v>0.36101008699999998</v>
      </c>
      <c r="E15" s="11">
        <v>2.2940344000000001E-2</v>
      </c>
    </row>
    <row r="16" spans="2:13">
      <c r="B16" s="15" t="s">
        <v>85</v>
      </c>
      <c r="C16" s="11">
        <v>0.53191287799999998</v>
      </c>
      <c r="D16" s="11">
        <v>0.46751372899999999</v>
      </c>
      <c r="E16" s="11">
        <v>4.5537075000000003E-2</v>
      </c>
    </row>
    <row r="17" spans="2:5">
      <c r="C17" s="11">
        <v>0.55258253499999999</v>
      </c>
      <c r="D17" s="11">
        <v>0.48165621600000003</v>
      </c>
      <c r="E17" s="11">
        <v>5.0152480999999999E-2</v>
      </c>
    </row>
    <row r="18" spans="2:5">
      <c r="C18" s="11">
        <v>0.55450096299999996</v>
      </c>
      <c r="D18" s="11">
        <v>0.50877900899999995</v>
      </c>
      <c r="E18" s="11">
        <v>3.2330303999999997E-2</v>
      </c>
    </row>
    <row r="19" spans="2:5">
      <c r="C19" s="13"/>
      <c r="D19" s="11">
        <v>0.604687588</v>
      </c>
      <c r="E19" s="12"/>
    </row>
    <row r="20" spans="2:5">
      <c r="C20" s="13"/>
      <c r="D20" s="11">
        <v>0.48472932600000002</v>
      </c>
      <c r="E20" s="11">
        <v>3.7740050999999997E-2</v>
      </c>
    </row>
    <row r="21" spans="2:5">
      <c r="C21" s="11">
        <v>1.176304748</v>
      </c>
      <c r="D21" s="11">
        <v>1.47962467</v>
      </c>
      <c r="E21" s="11">
        <v>0.42895914899999998</v>
      </c>
    </row>
    <row r="22" spans="2:5">
      <c r="C22" s="11">
        <v>1.3653415250000001</v>
      </c>
      <c r="D22" s="11">
        <v>1.6414442170000001</v>
      </c>
      <c r="E22" s="11">
        <v>0.39046817099999998</v>
      </c>
    </row>
    <row r="23" spans="2:5">
      <c r="B23" s="15" t="s">
        <v>86</v>
      </c>
      <c r="C23" s="11">
        <v>1.370081648</v>
      </c>
      <c r="D23" s="11">
        <v>1.7902058940000001</v>
      </c>
      <c r="E23" s="11">
        <v>0.59414540800000004</v>
      </c>
    </row>
    <row r="24" spans="2:5">
      <c r="C24" s="11">
        <v>2.0268816759999999</v>
      </c>
      <c r="D24" s="11">
        <v>2.1071748060000002</v>
      </c>
      <c r="E24" s="11">
        <v>0.113551634</v>
      </c>
    </row>
    <row r="25" spans="2:5">
      <c r="B25" s="16"/>
      <c r="C25" s="13"/>
      <c r="D25" s="11">
        <v>2.2882772650000001</v>
      </c>
      <c r="E25" s="12"/>
    </row>
    <row r="26" spans="2:5">
      <c r="C26" s="13"/>
      <c r="D26" s="11">
        <v>1.8613453710000001</v>
      </c>
      <c r="E26" s="11">
        <v>0.38178108999999999</v>
      </c>
    </row>
    <row r="27" spans="2:5">
      <c r="C27" s="11">
        <v>1.2347867189999999</v>
      </c>
      <c r="D27" s="11">
        <v>1.4208331789999999</v>
      </c>
      <c r="E27" s="11">
        <v>0.26310942799999998</v>
      </c>
    </row>
    <row r="28" spans="2:5">
      <c r="C28" s="11">
        <v>1.7103147750000001</v>
      </c>
      <c r="D28" s="11">
        <v>2.1513336070000002</v>
      </c>
      <c r="E28" s="11">
        <v>0.62369481299999996</v>
      </c>
    </row>
    <row r="29" spans="2:5">
      <c r="C29" s="11">
        <v>2.1424504980000001</v>
      </c>
      <c r="D29" s="11">
        <v>2.7175647469999999</v>
      </c>
      <c r="E29" s="11">
        <v>0.81333437200000003</v>
      </c>
    </row>
    <row r="30" spans="2:5">
      <c r="B30" s="18" t="s">
        <v>87</v>
      </c>
      <c r="C30" s="11">
        <v>2.1723579919999998</v>
      </c>
      <c r="D30" s="11">
        <v>1.783194122</v>
      </c>
      <c r="E30" s="11">
        <v>0.55036082200000003</v>
      </c>
    </row>
    <row r="31" spans="2:5">
      <c r="C31" s="13"/>
      <c r="D31" s="11">
        <v>1.530774603</v>
      </c>
      <c r="E31" s="12"/>
    </row>
    <row r="32" spans="2:5">
      <c r="B32" s="16"/>
      <c r="C32" s="13"/>
      <c r="D32" s="11">
        <v>1.920740052</v>
      </c>
      <c r="E32" s="11">
        <v>0.52645610499999995</v>
      </c>
    </row>
    <row r="33" spans="2:6">
      <c r="C33" s="11">
        <v>0.85515738799999996</v>
      </c>
      <c r="D33" s="11">
        <v>0.97255366200000004</v>
      </c>
      <c r="E33" s="11">
        <v>0.16602340300000001</v>
      </c>
    </row>
    <row r="34" spans="2:6">
      <c r="C34" s="11">
        <v>1.093733968</v>
      </c>
      <c r="D34" s="11">
        <v>1.3990657520000001</v>
      </c>
      <c r="E34" s="11">
        <v>0.43180434899999998</v>
      </c>
    </row>
    <row r="35" spans="2:6">
      <c r="C35" s="11">
        <v>1.3940302529999999</v>
      </c>
      <c r="D35" s="11">
        <v>1.207260065</v>
      </c>
      <c r="E35" s="11">
        <v>0.26413293300000001</v>
      </c>
    </row>
    <row r="36" spans="2:6">
      <c r="B36" s="15" t="s">
        <v>84</v>
      </c>
      <c r="C36" s="11">
        <v>1.089949936</v>
      </c>
      <c r="D36" s="11">
        <v>0.85515738799999996</v>
      </c>
      <c r="E36" s="11">
        <v>0.97255366200000004</v>
      </c>
      <c r="F36" s="11">
        <v>0.16602340300000001</v>
      </c>
    </row>
    <row r="37" spans="2:6">
      <c r="C37" s="11">
        <v>1.7043975360000001</v>
      </c>
      <c r="D37" s="11">
        <v>1.093733968</v>
      </c>
      <c r="E37" s="11">
        <v>1.3990657520000001</v>
      </c>
      <c r="F37" s="11">
        <v>0.43180434899999998</v>
      </c>
    </row>
    <row r="38" spans="2:6">
      <c r="C38" s="11">
        <v>1.0204898760000001</v>
      </c>
      <c r="D38" s="11">
        <v>1.3940302529999999</v>
      </c>
      <c r="E38" s="11">
        <v>1.207260065</v>
      </c>
      <c r="F38" s="11">
        <v>0.26413293300000001</v>
      </c>
    </row>
    <row r="39" spans="2:6">
      <c r="C39" s="11">
        <v>1.764502985</v>
      </c>
      <c r="D39" s="11">
        <v>1.568365564</v>
      </c>
      <c r="E39" s="11">
        <v>1.666434274</v>
      </c>
      <c r="F39" s="11">
        <v>0.13869010000000001</v>
      </c>
    </row>
    <row r="40" spans="2:6">
      <c r="C40" s="11">
        <v>1.530774603</v>
      </c>
      <c r="D40" s="13"/>
      <c r="E40" s="11">
        <v>1.530774603</v>
      </c>
      <c r="F40" s="12"/>
    </row>
    <row r="41" spans="2:6">
      <c r="C41" s="12"/>
      <c r="D41" s="12"/>
      <c r="E41" s="11">
        <v>1.3113284380000001</v>
      </c>
      <c r="F41" s="11">
        <v>0.25016269699999999</v>
      </c>
    </row>
    <row r="42" spans="2:6">
      <c r="C42" s="12"/>
      <c r="D42" s="12"/>
      <c r="E42" s="12"/>
      <c r="F42" s="1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40"/>
  <sheetViews>
    <sheetView workbookViewId="0">
      <selection activeCell="C2" sqref="C2"/>
    </sheetView>
  </sheetViews>
  <sheetFormatPr baseColWidth="10" defaultRowHeight="15" x14ac:dyDescent="0"/>
  <sheetData>
    <row r="2" spans="2:12">
      <c r="C2" t="s">
        <v>138</v>
      </c>
    </row>
    <row r="4" spans="2:12">
      <c r="B4" t="s">
        <v>16</v>
      </c>
      <c r="C4" s="11">
        <v>0.930796077</v>
      </c>
      <c r="D4" s="11">
        <v>1.0692039229999999</v>
      </c>
      <c r="E4" s="11">
        <v>1</v>
      </c>
      <c r="F4" s="11">
        <v>9.7869126000000001E-2</v>
      </c>
      <c r="I4" t="s">
        <v>7</v>
      </c>
      <c r="J4" t="s">
        <v>8</v>
      </c>
    </row>
    <row r="5" spans="2:12">
      <c r="C5" s="11">
        <v>1.020791419</v>
      </c>
      <c r="D5" s="11">
        <v>0.97920858099999997</v>
      </c>
      <c r="E5" s="11">
        <v>1</v>
      </c>
      <c r="F5" s="11">
        <v>2.9403505999999999E-2</v>
      </c>
      <c r="H5" t="s">
        <v>16</v>
      </c>
      <c r="I5" s="11">
        <v>1</v>
      </c>
      <c r="J5" s="11">
        <v>9.2905219999999997E-2</v>
      </c>
    </row>
    <row r="6" spans="2:12">
      <c r="C6" s="11">
        <v>1.0657539709999999</v>
      </c>
      <c r="D6" s="11">
        <v>0.93424602899999998</v>
      </c>
      <c r="E6" s="11">
        <v>1</v>
      </c>
      <c r="F6" s="11">
        <v>9.2990158000000003E-2</v>
      </c>
      <c r="H6" t="s">
        <v>82</v>
      </c>
      <c r="I6" s="11">
        <v>0.98179651199999995</v>
      </c>
      <c r="J6" s="11">
        <v>4.9632516000000002E-2</v>
      </c>
    </row>
    <row r="7" spans="2:12">
      <c r="C7" s="11">
        <v>1.107026332</v>
      </c>
      <c r="D7" s="11">
        <v>0.892973668</v>
      </c>
      <c r="E7" s="11">
        <v>1</v>
      </c>
      <c r="F7" s="11">
        <v>0.15135809</v>
      </c>
      <c r="H7" t="s">
        <v>85</v>
      </c>
      <c r="I7" s="11">
        <v>0.39888874499999999</v>
      </c>
      <c r="J7" s="11">
        <v>5.9759485000000001E-2</v>
      </c>
    </row>
    <row r="8" spans="2:12">
      <c r="C8" s="11">
        <v>1</v>
      </c>
      <c r="D8" s="12"/>
      <c r="E8" s="11">
        <v>1</v>
      </c>
      <c r="F8" s="12"/>
    </row>
    <row r="9" spans="2:12">
      <c r="C9" s="12"/>
      <c r="D9" s="12"/>
      <c r="E9" s="11">
        <v>1</v>
      </c>
      <c r="F9" s="11">
        <v>9.2905219999999997E-2</v>
      </c>
      <c r="H9" t="s">
        <v>67</v>
      </c>
      <c r="I9" s="11">
        <v>0.85380212099999997</v>
      </c>
      <c r="J9" s="11">
        <v>6.9799180000000002E-2</v>
      </c>
    </row>
    <row r="10" spans="2:12">
      <c r="B10" t="s">
        <v>82</v>
      </c>
      <c r="C10" s="11">
        <v>0.84833875700000005</v>
      </c>
      <c r="D10" s="11">
        <v>0.87825535899999996</v>
      </c>
      <c r="E10" s="11">
        <v>0.86329705800000001</v>
      </c>
      <c r="F10" s="11">
        <v>2.1154231999999999E-2</v>
      </c>
      <c r="H10" t="s">
        <v>92</v>
      </c>
      <c r="I10" s="11">
        <v>0.64656404000000001</v>
      </c>
      <c r="J10" s="11">
        <v>0.13067852299999999</v>
      </c>
    </row>
    <row r="11" spans="2:12">
      <c r="C11" s="11">
        <v>0.98808864299999999</v>
      </c>
      <c r="D11" s="11">
        <v>0.81944122500000005</v>
      </c>
      <c r="E11" s="11">
        <v>0.90376493400000002</v>
      </c>
      <c r="F11" s="11">
        <v>0.119251733</v>
      </c>
      <c r="H11" t="s">
        <v>103</v>
      </c>
      <c r="I11" s="11">
        <v>0.48993877000000002</v>
      </c>
      <c r="J11" s="11">
        <v>2.5797433000000002E-2</v>
      </c>
      <c r="L11" s="11"/>
    </row>
    <row r="12" spans="2:12">
      <c r="C12" s="11">
        <v>0.98808864299999999</v>
      </c>
      <c r="D12" s="11">
        <v>0.96775407300000005</v>
      </c>
      <c r="E12" s="11">
        <v>0.97792135800000002</v>
      </c>
      <c r="F12" s="11">
        <v>1.4378713E-2</v>
      </c>
      <c r="L12" s="13"/>
    </row>
    <row r="13" spans="2:12">
      <c r="C13" s="11">
        <v>1.146878356</v>
      </c>
      <c r="D13" s="11">
        <v>1.0850130389999999</v>
      </c>
      <c r="E13" s="11">
        <v>1.1159456969999999</v>
      </c>
      <c r="F13" s="11">
        <v>4.3745384999999998E-2</v>
      </c>
    </row>
    <row r="14" spans="2:12">
      <c r="C14" s="11">
        <v>1.048053511</v>
      </c>
      <c r="D14" s="12"/>
      <c r="E14" s="11">
        <v>1.048053511</v>
      </c>
      <c r="F14" s="12"/>
    </row>
    <row r="15" spans="2:12">
      <c r="C15" s="12"/>
      <c r="D15" s="12"/>
      <c r="E15" s="11">
        <v>0.98179651199999995</v>
      </c>
      <c r="F15" s="11">
        <v>4.9632516000000002E-2</v>
      </c>
    </row>
    <row r="16" spans="2:12">
      <c r="C16" s="11">
        <v>0.33744221600000002</v>
      </c>
      <c r="D16" s="11">
        <v>0.32369620999999998</v>
      </c>
      <c r="E16" s="11">
        <v>0.33056921299999997</v>
      </c>
      <c r="F16" s="11">
        <v>9.7198939999999998E-3</v>
      </c>
    </row>
    <row r="17" spans="2:6">
      <c r="B17" t="s">
        <v>85</v>
      </c>
      <c r="C17" s="11">
        <v>0.45147323900000003</v>
      </c>
      <c r="D17" s="11">
        <v>0.37182930400000003</v>
      </c>
      <c r="E17" s="11">
        <v>0.41165127200000001</v>
      </c>
      <c r="F17" s="11">
        <v>5.6316765999999997E-2</v>
      </c>
    </row>
    <row r="18" spans="2:6">
      <c r="C18" s="11">
        <v>0.42860256200000002</v>
      </c>
      <c r="D18" s="11">
        <v>0.391670501</v>
      </c>
      <c r="E18" s="11">
        <v>0.410136532</v>
      </c>
      <c r="F18" s="11">
        <v>2.6114911000000001E-2</v>
      </c>
    </row>
    <row r="19" spans="2:6">
      <c r="C19" s="11">
        <v>0.61887175299999997</v>
      </c>
      <c r="D19" s="11">
        <v>0.41114305899999998</v>
      </c>
      <c r="E19" s="11">
        <v>0.51500740599999995</v>
      </c>
      <c r="F19" s="11">
        <v>0.14688636799999999</v>
      </c>
    </row>
    <row r="20" spans="2:6">
      <c r="C20" s="11">
        <v>0.65415860800000003</v>
      </c>
      <c r="D20" s="11"/>
      <c r="E20" s="11">
        <v>0.32707930400000002</v>
      </c>
      <c r="F20" s="12"/>
    </row>
    <row r="21" spans="2:6">
      <c r="C21" s="12"/>
      <c r="D21" s="12"/>
      <c r="E21" s="11">
        <v>0.39888874499999999</v>
      </c>
      <c r="F21" s="11">
        <v>5.9759485000000001E-2</v>
      </c>
    </row>
    <row r="22" spans="2:6">
      <c r="C22" s="11">
        <v>0.80257736800000001</v>
      </c>
      <c r="D22" s="11">
        <v>0.76456569699999999</v>
      </c>
      <c r="E22" s="11">
        <v>0.78357153300000004</v>
      </c>
      <c r="F22" s="11">
        <v>2.6878309999999999E-2</v>
      </c>
    </row>
    <row r="23" spans="2:6">
      <c r="B23" t="s">
        <v>67</v>
      </c>
      <c r="C23" s="11">
        <v>0.772556515</v>
      </c>
      <c r="D23" s="11">
        <v>0.81096546300000005</v>
      </c>
      <c r="E23" s="11">
        <v>0.79176098900000003</v>
      </c>
      <c r="F23" s="11">
        <v>2.7159227000000001E-2</v>
      </c>
    </row>
    <row r="24" spans="2:6">
      <c r="C24" s="11">
        <v>1.1155169069999999</v>
      </c>
      <c r="D24" s="11">
        <v>0.89982251999999996</v>
      </c>
      <c r="E24" s="11">
        <v>1.0076697139999999</v>
      </c>
      <c r="F24" s="11">
        <v>0.15251896300000001</v>
      </c>
    </row>
    <row r="25" spans="2:6">
      <c r="C25" s="11">
        <v>0.86316745800000005</v>
      </c>
      <c r="D25" s="11">
        <v>0.74624040400000002</v>
      </c>
      <c r="E25" s="11">
        <v>0.80470393100000004</v>
      </c>
      <c r="F25" s="11">
        <v>8.2679912999999994E-2</v>
      </c>
    </row>
    <row r="26" spans="2:6">
      <c r="C26" s="11">
        <v>0.88130444100000005</v>
      </c>
      <c r="D26" s="12"/>
      <c r="E26" s="11">
        <v>0.88130444100000005</v>
      </c>
      <c r="F26" s="12"/>
    </row>
    <row r="27" spans="2:6">
      <c r="C27" s="12"/>
      <c r="D27" s="12"/>
      <c r="E27" s="11">
        <v>0.85380212099999997</v>
      </c>
      <c r="F27" s="11">
        <v>6.9799180000000002E-2</v>
      </c>
    </row>
    <row r="28" spans="2:6">
      <c r="C28" s="11">
        <v>0.67488443200000003</v>
      </c>
      <c r="D28" s="11">
        <v>0.47721535799999998</v>
      </c>
      <c r="E28" s="11">
        <v>0.57604989500000003</v>
      </c>
      <c r="F28" s="11">
        <v>0.13977314199999999</v>
      </c>
    </row>
    <row r="29" spans="2:6">
      <c r="B29" t="s">
        <v>92</v>
      </c>
      <c r="C29" s="11">
        <v>0.87825535899999996</v>
      </c>
      <c r="D29" s="11">
        <v>0.69868417999999999</v>
      </c>
      <c r="E29" s="11">
        <v>0.78846976899999999</v>
      </c>
      <c r="F29" s="11">
        <v>0.12697599800000001</v>
      </c>
    </row>
    <row r="30" spans="2:6">
      <c r="C30" s="11">
        <v>0.72835433500000002</v>
      </c>
      <c r="D30" s="11">
        <v>0.43009056200000001</v>
      </c>
      <c r="E30" s="11">
        <v>0.57922244899999997</v>
      </c>
      <c r="F30" s="11">
        <v>0.210904336</v>
      </c>
    </row>
    <row r="31" spans="2:6">
      <c r="C31" s="11">
        <v>0.68906518800000005</v>
      </c>
      <c r="D31" s="11">
        <v>0.62533985800000003</v>
      </c>
      <c r="E31" s="11">
        <v>0.65720252300000004</v>
      </c>
      <c r="F31" s="11">
        <v>4.5060612999999999E-2</v>
      </c>
    </row>
    <row r="32" spans="2:6">
      <c r="C32" s="11">
        <v>0.631875564</v>
      </c>
      <c r="D32" s="12"/>
      <c r="E32" s="11">
        <v>0.631875564</v>
      </c>
      <c r="F32" s="12"/>
    </row>
    <row r="33" spans="2:6">
      <c r="C33" s="12"/>
      <c r="D33" s="12"/>
      <c r="E33" s="11">
        <v>0.64656404000000001</v>
      </c>
      <c r="F33" s="11">
        <v>0.13067852299999999</v>
      </c>
    </row>
    <row r="34" spans="2:6">
      <c r="C34" s="12"/>
      <c r="D34" s="12"/>
      <c r="E34" s="12"/>
      <c r="F34" s="12"/>
    </row>
    <row r="35" spans="2:6">
      <c r="C35" s="11">
        <v>0.41400278499999998</v>
      </c>
      <c r="D35" s="11">
        <v>0.38361003900000001</v>
      </c>
      <c r="E35" s="11">
        <v>0.398806412</v>
      </c>
      <c r="F35" s="11">
        <v>2.1490916999999998E-2</v>
      </c>
    </row>
    <row r="36" spans="2:6">
      <c r="B36" t="s">
        <v>103</v>
      </c>
      <c r="C36" s="11">
        <v>0.55390573399999998</v>
      </c>
      <c r="D36" s="11">
        <v>0.50969721599999995</v>
      </c>
      <c r="E36" s="11">
        <v>0.53180147499999997</v>
      </c>
      <c r="F36" s="11">
        <v>3.1260142999999997E-2</v>
      </c>
    </row>
    <row r="37" spans="2:6">
      <c r="C37" s="11">
        <v>0.45936485199999999</v>
      </c>
      <c r="D37" s="11">
        <v>0.46901708399999997</v>
      </c>
      <c r="E37" s="11">
        <v>0.46419096799999998</v>
      </c>
      <c r="F37" s="11">
        <v>6.8251589999999999E-3</v>
      </c>
    </row>
    <row r="38" spans="2:6">
      <c r="C38" s="11">
        <v>0.43609440300000002</v>
      </c>
      <c r="D38" s="11">
        <v>0.374415581</v>
      </c>
      <c r="E38" s="11">
        <v>0.40525499199999998</v>
      </c>
      <c r="F38" s="11">
        <v>4.3613513E-2</v>
      </c>
    </row>
    <row r="39" spans="2:6">
      <c r="C39" s="11">
        <v>0.64964000399999999</v>
      </c>
      <c r="D39" s="12"/>
      <c r="E39" s="11">
        <v>0.64964000399999999</v>
      </c>
      <c r="F39" s="12"/>
    </row>
    <row r="40" spans="2:6">
      <c r="C40" s="12"/>
      <c r="D40" s="12"/>
      <c r="E40" s="11">
        <v>0.48993877000000002</v>
      </c>
      <c r="F40" s="11">
        <v>2.5797433000000002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M43"/>
  <sheetViews>
    <sheetView workbookViewId="0">
      <selection activeCell="B4" sqref="B4"/>
    </sheetView>
  </sheetViews>
  <sheetFormatPr baseColWidth="10" defaultRowHeight="15" x14ac:dyDescent="0"/>
  <sheetData>
    <row r="4" spans="2:13">
      <c r="B4" t="s">
        <v>132</v>
      </c>
      <c r="J4" t="s">
        <v>7</v>
      </c>
      <c r="K4" t="s">
        <v>8</v>
      </c>
    </row>
    <row r="5" spans="2:13">
      <c r="D5" s="12"/>
      <c r="E5" s="12"/>
      <c r="F5" s="12"/>
      <c r="G5" s="12"/>
      <c r="I5" t="s">
        <v>16</v>
      </c>
      <c r="J5" s="11">
        <v>1.0018844119999999</v>
      </c>
      <c r="K5" s="11">
        <v>4.3228423000000002E-2</v>
      </c>
    </row>
    <row r="6" spans="2:13">
      <c r="C6" t="s">
        <v>16</v>
      </c>
      <c r="D6" s="11">
        <v>0.98267305500000002</v>
      </c>
      <c r="E6" s="11">
        <v>1.005212174</v>
      </c>
      <c r="F6" s="11">
        <v>0.99394261399999995</v>
      </c>
      <c r="G6" s="11">
        <v>7.9687820000000006E-3</v>
      </c>
      <c r="I6" t="s">
        <v>82</v>
      </c>
      <c r="J6" s="11">
        <v>0.83113789999999999</v>
      </c>
      <c r="K6" s="11">
        <v>4.6437608999999998E-2</v>
      </c>
    </row>
    <row r="7" spans="2:13">
      <c r="D7" s="11">
        <v>1.158086806</v>
      </c>
      <c r="E7" s="11">
        <v>0.81366117000000004</v>
      </c>
      <c r="F7" s="11">
        <v>0.98587398800000003</v>
      </c>
      <c r="G7" s="11">
        <v>0.121772851</v>
      </c>
      <c r="I7" t="s">
        <v>85</v>
      </c>
      <c r="J7" s="11">
        <v>0.70301904900000001</v>
      </c>
      <c r="K7" s="11">
        <v>3.8345748999999998E-2</v>
      </c>
    </row>
    <row r="8" spans="2:13">
      <c r="D8" s="11">
        <v>1.0553950080000001</v>
      </c>
      <c r="E8" s="11">
        <v>1.051537317</v>
      </c>
      <c r="F8" s="11">
        <v>1.0534661620000001</v>
      </c>
      <c r="G8" s="11">
        <v>1.3638999999999999E-3</v>
      </c>
    </row>
    <row r="9" spans="2:13">
      <c r="D9" s="11">
        <v>0.917013631</v>
      </c>
      <c r="E9" s="11">
        <v>1.035264959</v>
      </c>
      <c r="F9" s="11">
        <v>0.97613929499999996</v>
      </c>
      <c r="G9" s="11">
        <v>4.1808157999999998E-2</v>
      </c>
      <c r="I9" t="s">
        <v>67</v>
      </c>
      <c r="J9" s="11">
        <v>0.85733285699999995</v>
      </c>
      <c r="K9" s="11">
        <v>3.6146324000000001E-2</v>
      </c>
    </row>
    <row r="10" spans="2:13">
      <c r="D10" s="11">
        <v>1</v>
      </c>
      <c r="E10" s="12"/>
      <c r="F10" s="11">
        <v>1</v>
      </c>
      <c r="G10" s="12"/>
      <c r="I10" t="s">
        <v>92</v>
      </c>
      <c r="J10" s="11">
        <v>0.94297202000000002</v>
      </c>
      <c r="K10" s="11">
        <v>1.9348351999999999E-2</v>
      </c>
    </row>
    <row r="11" spans="2:13">
      <c r="D11" s="12"/>
      <c r="E11" s="12"/>
      <c r="F11" s="12"/>
      <c r="G11" s="12"/>
      <c r="I11" t="s">
        <v>103</v>
      </c>
      <c r="J11" s="11">
        <v>0.749110846</v>
      </c>
      <c r="K11" s="11">
        <v>3.9309914000000001E-2</v>
      </c>
      <c r="M11" s="11"/>
    </row>
    <row r="12" spans="2:13">
      <c r="C12" t="s">
        <v>82</v>
      </c>
      <c r="D12" s="11">
        <v>0.86919152600000005</v>
      </c>
      <c r="E12" s="11">
        <v>0.76193826499999995</v>
      </c>
      <c r="F12" s="11">
        <v>0.81556489499999996</v>
      </c>
      <c r="G12" s="11">
        <v>3.7919754E-2</v>
      </c>
    </row>
    <row r="13" spans="2:13">
      <c r="D13" s="11">
        <v>0.97113651300000003</v>
      </c>
      <c r="E13" s="11">
        <v>0.82230528999999997</v>
      </c>
      <c r="F13" s="11">
        <v>0.89672090100000001</v>
      </c>
      <c r="G13" s="11">
        <v>5.2619783000000003E-2</v>
      </c>
    </row>
    <row r="14" spans="2:13">
      <c r="D14" s="11">
        <v>0.75144843500000003</v>
      </c>
      <c r="E14" s="11">
        <v>0.88132498800000003</v>
      </c>
      <c r="F14" s="11">
        <v>0.81638671200000001</v>
      </c>
      <c r="G14" s="11">
        <v>4.5918294999999998E-2</v>
      </c>
      <c r="M14" s="13"/>
    </row>
    <row r="15" spans="2:13">
      <c r="D15" s="11">
        <v>0.84542343799999997</v>
      </c>
      <c r="E15" s="11">
        <v>0.70600289999999999</v>
      </c>
      <c r="F15" s="11">
        <v>0.77571316899999998</v>
      </c>
      <c r="G15" s="11">
        <v>4.9292603999999997E-2</v>
      </c>
    </row>
    <row r="16" spans="2:13">
      <c r="D16" s="11">
        <v>0.85130382299999996</v>
      </c>
      <c r="E16" s="12"/>
      <c r="F16" s="11">
        <v>0.85130382299999996</v>
      </c>
      <c r="G16" s="12"/>
    </row>
    <row r="17" spans="3:7">
      <c r="D17" s="12"/>
      <c r="E17" s="12"/>
      <c r="F17" s="11">
        <v>0.83113789999999999</v>
      </c>
      <c r="G17" s="12"/>
    </row>
    <row r="18" spans="3:7">
      <c r="D18" s="12"/>
      <c r="E18" s="12"/>
      <c r="F18" s="12"/>
      <c r="G18" s="12"/>
    </row>
    <row r="19" spans="3:7">
      <c r="C19" t="s">
        <v>85</v>
      </c>
      <c r="D19" s="11">
        <v>0.72837131600000005</v>
      </c>
      <c r="E19" s="11">
        <v>0.65191058899999998</v>
      </c>
      <c r="F19" s="11">
        <v>0.690140953</v>
      </c>
      <c r="G19" s="11">
        <v>2.7032949000000001E-2</v>
      </c>
    </row>
    <row r="20" spans="3:7">
      <c r="D20" s="11">
        <v>0.76990162200000001</v>
      </c>
      <c r="E20" s="11">
        <v>0.63849446300000001</v>
      </c>
      <c r="F20" s="11">
        <v>0.70419804200000002</v>
      </c>
      <c r="G20" s="11">
        <v>4.6459446000000001E-2</v>
      </c>
    </row>
    <row r="21" spans="3:7">
      <c r="D21" s="11">
        <v>0.56752113100000001</v>
      </c>
      <c r="E21" s="11">
        <v>0.62535443700000004</v>
      </c>
      <c r="F21" s="11">
        <v>0.59643778400000003</v>
      </c>
      <c r="G21" s="11">
        <v>2.0447162000000001E-2</v>
      </c>
    </row>
    <row r="22" spans="3:7">
      <c r="D22" s="11">
        <v>0.82230528999999997</v>
      </c>
      <c r="E22" s="11">
        <v>0.65417385900000002</v>
      </c>
      <c r="F22" s="11">
        <v>0.73823957399999995</v>
      </c>
      <c r="G22" s="11">
        <v>5.9443437000000002E-2</v>
      </c>
    </row>
    <row r="23" spans="3:7">
      <c r="D23" s="11">
        <v>0.78607889099999995</v>
      </c>
      <c r="E23" s="12"/>
      <c r="F23" s="11">
        <v>0.78607889099999995</v>
      </c>
      <c r="G23" s="12"/>
    </row>
    <row r="24" spans="3:7">
      <c r="D24" s="12"/>
      <c r="E24" s="12"/>
      <c r="F24" s="11">
        <v>0.70301904900000001</v>
      </c>
      <c r="G24" s="11">
        <v>3.8345748999999998E-2</v>
      </c>
    </row>
    <row r="25" spans="3:7">
      <c r="C25" t="s">
        <v>67</v>
      </c>
      <c r="D25" s="11">
        <v>0.86020117900000004</v>
      </c>
      <c r="E25" s="11">
        <v>0.82516012699999997</v>
      </c>
      <c r="F25" s="11">
        <v>0.84268065299999995</v>
      </c>
      <c r="G25" s="11">
        <v>2.1070767000000001E-2</v>
      </c>
    </row>
    <row r="26" spans="3:7">
      <c r="D26" s="11">
        <v>0.75930215899999998</v>
      </c>
      <c r="E26" s="11">
        <v>0.82516012699999997</v>
      </c>
      <c r="F26" s="11">
        <v>0.79223114299999997</v>
      </c>
      <c r="G26" s="11">
        <v>5.9594143000000002E-2</v>
      </c>
    </row>
    <row r="27" spans="3:7">
      <c r="D27" s="11">
        <v>0.78335926499999997</v>
      </c>
      <c r="E27" s="11">
        <v>0.93157641099999999</v>
      </c>
      <c r="F27" s="11">
        <v>0.85746783800000004</v>
      </c>
      <c r="G27" s="11">
        <v>3.7576815999999999E-2</v>
      </c>
    </row>
    <row r="28" spans="3:7">
      <c r="D28" s="11">
        <v>0.86618435199999999</v>
      </c>
      <c r="E28" s="11">
        <v>0.94131273299999996</v>
      </c>
      <c r="F28" s="11">
        <v>0.90374854199999999</v>
      </c>
      <c r="G28" s="11">
        <v>2.6343571E-2</v>
      </c>
    </row>
    <row r="29" spans="3:7">
      <c r="D29" s="11">
        <v>0.89053610900000002</v>
      </c>
      <c r="E29" s="12"/>
      <c r="F29" s="11">
        <v>0.89053610900000002</v>
      </c>
      <c r="G29" s="12"/>
    </row>
    <row r="30" spans="3:7">
      <c r="D30" s="12"/>
      <c r="E30" s="12"/>
      <c r="F30" s="11">
        <v>0.85733285699999995</v>
      </c>
      <c r="G30" s="11">
        <v>3.6146324000000001E-2</v>
      </c>
    </row>
    <row r="31" spans="3:7">
      <c r="C31" t="s">
        <v>92</v>
      </c>
      <c r="D31" s="11">
        <v>0.87827583499999995</v>
      </c>
      <c r="E31" s="11">
        <v>0.95445296899999998</v>
      </c>
      <c r="F31" s="11">
        <v>0.91636440200000002</v>
      </c>
      <c r="G31" s="11">
        <v>5.3865367999999997E-2</v>
      </c>
    </row>
    <row r="32" spans="3:7">
      <c r="D32" s="11">
        <v>0.98469307299999997</v>
      </c>
      <c r="E32" s="11">
        <v>0.957766589</v>
      </c>
      <c r="F32" s="11">
        <v>0.97122983100000004</v>
      </c>
      <c r="G32" s="11">
        <v>1.9039898999999999E-2</v>
      </c>
    </row>
    <row r="33" spans="3:7">
      <c r="D33" s="11">
        <v>0.81662521200000004</v>
      </c>
      <c r="E33" s="11">
        <v>0.83378424399999995</v>
      </c>
      <c r="F33" s="11">
        <v>0.825204728</v>
      </c>
      <c r="G33" s="11">
        <v>1.2133267999999999E-2</v>
      </c>
    </row>
    <row r="34" spans="3:7">
      <c r="D34" s="11">
        <v>1.048077946</v>
      </c>
      <c r="E34" s="11">
        <v>1.0701002909999999</v>
      </c>
      <c r="F34" s="11">
        <v>1.059089119</v>
      </c>
      <c r="G34" s="11">
        <v>1.557215E-2</v>
      </c>
    </row>
    <row r="35" spans="3:7">
      <c r="D35" s="11">
        <v>0.88438472599999995</v>
      </c>
      <c r="E35" s="11">
        <v>8231626.0549999997</v>
      </c>
      <c r="F35" s="11">
        <v>4115813.47</v>
      </c>
      <c r="G35" s="12"/>
    </row>
    <row r="36" spans="3:7">
      <c r="D36" s="12"/>
      <c r="E36" s="12"/>
      <c r="F36" s="11">
        <v>0.94297202000000002</v>
      </c>
      <c r="G36" s="11">
        <v>1.9348351999999999E-2</v>
      </c>
    </row>
    <row r="37" spans="3:7">
      <c r="D37" s="12"/>
      <c r="E37" s="12"/>
      <c r="F37" s="12"/>
      <c r="G37" s="12"/>
    </row>
    <row r="38" spans="3:7">
      <c r="C38" t="s">
        <v>103</v>
      </c>
      <c r="D38" s="11">
        <v>0.76193826499999995</v>
      </c>
      <c r="E38" s="11">
        <v>0.69628314899999999</v>
      </c>
      <c r="F38" s="11">
        <v>0.72911070700000002</v>
      </c>
      <c r="G38" s="11">
        <v>4.6425176999999998E-2</v>
      </c>
    </row>
    <row r="39" spans="3:7">
      <c r="D39" s="11">
        <v>0.74884862100000005</v>
      </c>
      <c r="E39" s="11">
        <v>0.72837131600000005</v>
      </c>
      <c r="F39" s="11">
        <v>0.73860996899999998</v>
      </c>
      <c r="G39" s="11">
        <v>1.4479641E-2</v>
      </c>
    </row>
    <row r="40" spans="3:7">
      <c r="D40" s="11">
        <v>0.62970412099999995</v>
      </c>
      <c r="E40" s="11">
        <v>0.69387419299999997</v>
      </c>
      <c r="F40" s="11">
        <v>0.66178915699999996</v>
      </c>
      <c r="G40" s="11">
        <v>4.5375092999999998E-2</v>
      </c>
    </row>
    <row r="41" spans="3:7">
      <c r="D41" s="11">
        <v>0.90296752899999999</v>
      </c>
      <c r="E41" s="11">
        <v>0.83089956899999995</v>
      </c>
      <c r="F41" s="11">
        <v>0.86693354899999997</v>
      </c>
      <c r="G41" s="11">
        <v>5.0959743000000002E-2</v>
      </c>
    </row>
    <row r="42" spans="3:7">
      <c r="D42" s="11">
        <v>0.89673027699999996</v>
      </c>
      <c r="E42" s="12"/>
      <c r="F42" s="11">
        <v>0.89673027699999996</v>
      </c>
      <c r="G42" s="12"/>
    </row>
    <row r="43" spans="3:7">
      <c r="D43" s="12"/>
      <c r="E43" s="12"/>
      <c r="F43" s="11">
        <v>0.749110846</v>
      </c>
      <c r="G43" s="11">
        <v>3.9309914000000001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F10"/>
  <sheetViews>
    <sheetView workbookViewId="0">
      <selection activeCell="I16" sqref="I16"/>
    </sheetView>
  </sheetViews>
  <sheetFormatPr baseColWidth="10" defaultRowHeight="15" x14ac:dyDescent="0"/>
  <sheetData>
    <row r="4" spans="2:6">
      <c r="B4" s="8" t="s">
        <v>133</v>
      </c>
      <c r="C4" s="8"/>
      <c r="D4" s="8"/>
      <c r="E4" s="8"/>
      <c r="F4" s="8"/>
    </row>
    <row r="5" spans="2:6">
      <c r="B5" s="8"/>
      <c r="C5" s="8"/>
      <c r="D5" s="8" t="s">
        <v>66</v>
      </c>
      <c r="E5" s="8" t="s">
        <v>134</v>
      </c>
      <c r="F5" s="8" t="s">
        <v>108</v>
      </c>
    </row>
    <row r="6" spans="2:6">
      <c r="B6" s="8" t="s">
        <v>135</v>
      </c>
      <c r="C6" s="8">
        <v>41.25</v>
      </c>
      <c r="D6" s="8">
        <v>3.24</v>
      </c>
      <c r="E6" s="8">
        <v>6.1925841000000002E-2</v>
      </c>
      <c r="F6" s="7">
        <v>8.2821730000000003E-3</v>
      </c>
    </row>
    <row r="7" spans="2:6">
      <c r="B7" s="8"/>
      <c r="C7" s="8">
        <v>47.75</v>
      </c>
      <c r="D7" s="8">
        <v>4.68</v>
      </c>
      <c r="E7" s="8">
        <v>7.8539413000000002E-2</v>
      </c>
      <c r="F7" s="7">
        <v>1.1968917000000001E-2</v>
      </c>
    </row>
    <row r="8" spans="2:6">
      <c r="B8" s="8"/>
      <c r="C8" s="8"/>
      <c r="D8" s="8"/>
      <c r="E8" s="8"/>
      <c r="F8" s="8"/>
    </row>
    <row r="9" spans="2:6">
      <c r="B9" s="8" t="s">
        <v>136</v>
      </c>
      <c r="C9" s="8">
        <v>256.05</v>
      </c>
      <c r="D9" s="8">
        <v>9.6999999999999993</v>
      </c>
      <c r="E9" s="8">
        <v>0.61094051000000005</v>
      </c>
      <c r="F9" s="7">
        <v>2.4896569E-2</v>
      </c>
    </row>
    <row r="10" spans="2:6">
      <c r="B10" s="8"/>
      <c r="C10" s="8">
        <v>230.1575</v>
      </c>
      <c r="D10" s="8">
        <v>10.98</v>
      </c>
      <c r="E10" s="7">
        <v>0.54476098299999998</v>
      </c>
      <c r="F10" s="7">
        <v>2.6269491999999998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1"/>
  <sheetViews>
    <sheetView workbookViewId="0">
      <selection activeCell="H27" sqref="H27"/>
    </sheetView>
  </sheetViews>
  <sheetFormatPr baseColWidth="10" defaultRowHeight="15" x14ac:dyDescent="0"/>
  <sheetData>
    <row r="1" spans="1:11">
      <c r="A1" t="s">
        <v>52</v>
      </c>
    </row>
    <row r="2" spans="1:11">
      <c r="A2" t="s">
        <v>18</v>
      </c>
      <c r="B2" t="s">
        <v>19</v>
      </c>
      <c r="C2" t="s">
        <v>20</v>
      </c>
      <c r="E2" t="s">
        <v>21</v>
      </c>
      <c r="F2" t="s">
        <v>19</v>
      </c>
      <c r="G2" t="s">
        <v>22</v>
      </c>
      <c r="I2" t="s">
        <v>23</v>
      </c>
      <c r="J2" t="s">
        <v>24</v>
      </c>
      <c r="K2" t="s">
        <v>25</v>
      </c>
    </row>
    <row r="3" spans="1:11">
      <c r="A3" s="3">
        <v>1</v>
      </c>
      <c r="B3" s="3">
        <v>2</v>
      </c>
      <c r="C3" s="3" t="s">
        <v>26</v>
      </c>
      <c r="D3" s="3"/>
      <c r="E3" s="3">
        <v>1</v>
      </c>
      <c r="F3" s="3">
        <v>20</v>
      </c>
      <c r="G3" s="3" t="s">
        <v>27</v>
      </c>
      <c r="H3" s="3"/>
      <c r="I3" t="s">
        <v>28</v>
      </c>
      <c r="J3">
        <v>39</v>
      </c>
      <c r="K3">
        <v>21</v>
      </c>
    </row>
    <row r="4" spans="1:11">
      <c r="A4" s="3">
        <v>2</v>
      </c>
      <c r="B4" s="3">
        <v>2</v>
      </c>
      <c r="C4" s="3" t="s">
        <v>29</v>
      </c>
      <c r="D4" s="3"/>
      <c r="E4" s="3">
        <v>2</v>
      </c>
      <c r="F4" s="3">
        <v>4</v>
      </c>
      <c r="G4" s="3" t="s">
        <v>30</v>
      </c>
      <c r="H4" s="3"/>
      <c r="I4" t="s">
        <v>31</v>
      </c>
      <c r="J4">
        <v>8</v>
      </c>
      <c r="K4">
        <v>26</v>
      </c>
    </row>
    <row r="5" spans="1:11">
      <c r="A5" s="3"/>
      <c r="B5" s="3">
        <v>9</v>
      </c>
      <c r="C5" s="3" t="s">
        <v>26</v>
      </c>
      <c r="D5" s="3"/>
      <c r="E5" s="3">
        <v>3</v>
      </c>
      <c r="F5" s="3">
        <v>5</v>
      </c>
      <c r="G5" s="3" t="s">
        <v>32</v>
      </c>
      <c r="H5" s="3"/>
      <c r="J5">
        <v>47</v>
      </c>
      <c r="K5">
        <v>47</v>
      </c>
    </row>
    <row r="6" spans="1:11">
      <c r="A6" s="4">
        <v>3</v>
      </c>
      <c r="B6" s="3">
        <v>2</v>
      </c>
      <c r="C6" s="3" t="s">
        <v>33</v>
      </c>
      <c r="D6" s="3"/>
      <c r="E6" s="3">
        <v>4</v>
      </c>
      <c r="F6" s="3">
        <v>8</v>
      </c>
      <c r="G6" s="3" t="s">
        <v>34</v>
      </c>
      <c r="H6" s="3"/>
    </row>
    <row r="7" spans="1:11">
      <c r="A7" s="3"/>
      <c r="B7" s="3">
        <v>2</v>
      </c>
      <c r="C7" s="3" t="s">
        <v>29</v>
      </c>
      <c r="D7" s="3"/>
      <c r="E7" s="3"/>
      <c r="F7" s="3">
        <v>20</v>
      </c>
      <c r="G7" s="3" t="s">
        <v>33</v>
      </c>
      <c r="H7" s="3"/>
      <c r="I7" t="s">
        <v>13</v>
      </c>
    </row>
    <row r="8" spans="1:11">
      <c r="A8" s="3">
        <v>4</v>
      </c>
      <c r="B8" s="3">
        <v>2</v>
      </c>
      <c r="C8" s="3" t="s">
        <v>35</v>
      </c>
      <c r="D8" s="3"/>
      <c r="E8" s="3"/>
      <c r="F8" s="3">
        <v>2</v>
      </c>
      <c r="G8" s="3" t="s">
        <v>36</v>
      </c>
      <c r="H8" s="3"/>
      <c r="I8" s="2" t="s">
        <v>14</v>
      </c>
      <c r="J8">
        <v>4.3909400000000001E-2</v>
      </c>
    </row>
    <row r="9" spans="1:11">
      <c r="A9" s="3"/>
      <c r="B9" s="3">
        <v>4</v>
      </c>
      <c r="C9" s="3" t="s">
        <v>33</v>
      </c>
      <c r="D9" s="3"/>
      <c r="E9" s="3">
        <v>5</v>
      </c>
      <c r="F9" s="3">
        <v>4</v>
      </c>
      <c r="G9" s="3" t="s">
        <v>30</v>
      </c>
      <c r="H9" s="3"/>
    </row>
    <row r="10" spans="1:11">
      <c r="A10" s="3"/>
      <c r="B10" s="3">
        <v>20</v>
      </c>
      <c r="C10" s="3" t="s">
        <v>29</v>
      </c>
      <c r="D10" s="3"/>
      <c r="E10" s="3"/>
      <c r="F10" s="3">
        <v>20</v>
      </c>
      <c r="G10" s="3" t="s">
        <v>33</v>
      </c>
      <c r="H10" s="3"/>
    </row>
    <row r="11" spans="1:11">
      <c r="A11" s="3"/>
      <c r="B11" s="3">
        <v>10</v>
      </c>
      <c r="C11" s="3" t="s">
        <v>29</v>
      </c>
      <c r="D11" s="3"/>
      <c r="E11" s="3"/>
      <c r="F11" s="3">
        <v>2</v>
      </c>
      <c r="G11" s="3" t="s">
        <v>36</v>
      </c>
      <c r="H11" s="3"/>
    </row>
    <row r="12" spans="1:11">
      <c r="A12" s="4">
        <v>5</v>
      </c>
      <c r="B12" s="3">
        <v>2</v>
      </c>
      <c r="C12" s="3" t="s">
        <v>33</v>
      </c>
      <c r="D12" s="3"/>
      <c r="E12" s="3">
        <v>6</v>
      </c>
      <c r="F12" s="3">
        <v>4</v>
      </c>
      <c r="G12" s="3" t="s">
        <v>27</v>
      </c>
      <c r="H12" s="3"/>
    </row>
    <row r="13" spans="1:11">
      <c r="A13" s="3"/>
      <c r="B13" s="3">
        <v>1</v>
      </c>
      <c r="C13" s="3" t="s">
        <v>29</v>
      </c>
      <c r="D13" s="3"/>
      <c r="E13" s="3">
        <v>7</v>
      </c>
      <c r="F13" s="3">
        <v>5</v>
      </c>
      <c r="G13" s="3" t="s">
        <v>33</v>
      </c>
      <c r="H13" s="3"/>
    </row>
    <row r="14" spans="1:11">
      <c r="A14" s="3"/>
      <c r="B14" s="3">
        <v>5</v>
      </c>
      <c r="C14" s="3" t="s">
        <v>26</v>
      </c>
      <c r="D14" s="3"/>
      <c r="E14" s="3"/>
      <c r="F14" s="3">
        <v>3</v>
      </c>
      <c r="G14" s="3" t="s">
        <v>30</v>
      </c>
      <c r="H14" s="3"/>
    </row>
    <row r="15" spans="1:11">
      <c r="A15" s="3">
        <v>6</v>
      </c>
      <c r="B15" s="3">
        <v>4</v>
      </c>
      <c r="C15" s="3" t="s">
        <v>37</v>
      </c>
      <c r="D15" s="3"/>
      <c r="E15" s="3"/>
      <c r="F15" s="3">
        <v>5</v>
      </c>
      <c r="G15" s="3" t="s">
        <v>29</v>
      </c>
      <c r="H15" s="3"/>
    </row>
    <row r="16" spans="1:11">
      <c r="A16" s="3"/>
      <c r="B16" s="3">
        <v>5</v>
      </c>
      <c r="C16" s="3" t="s">
        <v>29</v>
      </c>
      <c r="D16" s="3"/>
      <c r="E16" s="3">
        <v>8</v>
      </c>
      <c r="F16" s="3">
        <v>1</v>
      </c>
      <c r="G16" s="3" t="s">
        <v>32</v>
      </c>
      <c r="H16" s="3"/>
    </row>
    <row r="17" spans="1:8">
      <c r="A17" s="3"/>
      <c r="B17" s="3">
        <v>4</v>
      </c>
      <c r="C17" s="3" t="s">
        <v>27</v>
      </c>
      <c r="D17" s="3"/>
      <c r="E17" s="3"/>
      <c r="F17" s="3">
        <v>7</v>
      </c>
      <c r="G17" s="3" t="s">
        <v>33</v>
      </c>
      <c r="H17" s="3"/>
    </row>
    <row r="18" spans="1:8">
      <c r="A18" s="3">
        <v>7</v>
      </c>
      <c r="B18" s="3">
        <v>5</v>
      </c>
      <c r="C18" s="3" t="s">
        <v>30</v>
      </c>
      <c r="D18" s="3"/>
      <c r="E18" s="3">
        <v>9</v>
      </c>
      <c r="F18" s="3">
        <v>5</v>
      </c>
      <c r="G18" s="3" t="s">
        <v>29</v>
      </c>
      <c r="H18" s="3"/>
    </row>
    <row r="19" spans="1:8">
      <c r="A19" s="3"/>
      <c r="B19" s="3">
        <v>5</v>
      </c>
      <c r="C19" s="3" t="s">
        <v>29</v>
      </c>
      <c r="D19" s="3"/>
      <c r="E19" s="3"/>
      <c r="F19" s="3">
        <v>10</v>
      </c>
      <c r="G19" s="3" t="s">
        <v>26</v>
      </c>
      <c r="H19" s="3"/>
    </row>
    <row r="20" spans="1:8">
      <c r="A20" s="3">
        <v>8</v>
      </c>
      <c r="B20" s="3">
        <v>2</v>
      </c>
      <c r="C20" s="3" t="s">
        <v>33</v>
      </c>
      <c r="D20" s="3"/>
      <c r="E20" s="3">
        <v>11</v>
      </c>
      <c r="F20" s="3">
        <v>6</v>
      </c>
      <c r="G20" s="3" t="s">
        <v>33</v>
      </c>
      <c r="H20" s="3"/>
    </row>
    <row r="21" spans="1:8">
      <c r="A21" s="3">
        <v>9</v>
      </c>
      <c r="B21" s="5">
        <v>1</v>
      </c>
      <c r="C21" s="5" t="s">
        <v>37</v>
      </c>
      <c r="D21" s="3"/>
      <c r="E21" s="3">
        <v>12</v>
      </c>
      <c r="F21" s="3">
        <v>2</v>
      </c>
      <c r="G21" s="3" t="s">
        <v>36</v>
      </c>
      <c r="H21" s="3"/>
    </row>
    <row r="22" spans="1:8">
      <c r="A22" s="3"/>
      <c r="B22" s="5">
        <v>3</v>
      </c>
      <c r="C22" s="5" t="s">
        <v>33</v>
      </c>
      <c r="D22" s="3"/>
      <c r="E22" s="3"/>
      <c r="F22" s="3">
        <v>7</v>
      </c>
      <c r="G22" s="3" t="s">
        <v>37</v>
      </c>
      <c r="H22" s="3"/>
    </row>
    <row r="23" spans="1:8">
      <c r="A23" s="3"/>
      <c r="B23" s="3">
        <v>7</v>
      </c>
      <c r="C23" s="3" t="s">
        <v>27</v>
      </c>
      <c r="D23" s="3"/>
      <c r="E23" s="3"/>
      <c r="F23" s="3">
        <v>20</v>
      </c>
      <c r="G23" s="3" t="s">
        <v>29</v>
      </c>
      <c r="H23" s="3"/>
    </row>
    <row r="24" spans="1:8">
      <c r="A24" s="3"/>
      <c r="B24" s="3">
        <v>8</v>
      </c>
      <c r="C24" s="3" t="s">
        <v>26</v>
      </c>
      <c r="D24" s="3"/>
      <c r="E24" s="3"/>
      <c r="F24" s="3">
        <v>4</v>
      </c>
      <c r="G24" s="3" t="s">
        <v>33</v>
      </c>
      <c r="H24" s="3"/>
    </row>
    <row r="25" spans="1:8">
      <c r="A25" s="3"/>
      <c r="B25" s="3">
        <v>3</v>
      </c>
      <c r="C25" s="3" t="s">
        <v>29</v>
      </c>
      <c r="D25" s="3"/>
      <c r="E25" s="3"/>
      <c r="F25" s="3">
        <v>2</v>
      </c>
      <c r="G25" s="3" t="s">
        <v>30</v>
      </c>
      <c r="H25" s="3"/>
    </row>
    <row r="26" spans="1:8">
      <c r="A26" s="3">
        <v>10</v>
      </c>
      <c r="B26" s="3">
        <v>1</v>
      </c>
      <c r="C26" s="3" t="s">
        <v>26</v>
      </c>
      <c r="D26" s="3"/>
      <c r="E26" s="3">
        <v>13</v>
      </c>
      <c r="F26" s="3">
        <v>5</v>
      </c>
      <c r="G26" s="3" t="s">
        <v>33</v>
      </c>
      <c r="H26" s="3"/>
    </row>
    <row r="27" spans="1:8">
      <c r="A27" s="3">
        <v>11</v>
      </c>
      <c r="B27" s="3">
        <v>4</v>
      </c>
      <c r="C27" s="3" t="s">
        <v>30</v>
      </c>
      <c r="D27" s="3"/>
      <c r="E27" s="3"/>
      <c r="F27" s="3">
        <v>3</v>
      </c>
      <c r="G27" s="3" t="s">
        <v>29</v>
      </c>
      <c r="H27" s="3"/>
    </row>
    <row r="28" spans="1:8">
      <c r="A28" s="3"/>
      <c r="B28" s="3">
        <v>2</v>
      </c>
      <c r="C28" s="3" t="s">
        <v>29</v>
      </c>
      <c r="D28" s="3"/>
      <c r="E28" s="3">
        <v>14</v>
      </c>
      <c r="F28" s="3">
        <v>7</v>
      </c>
      <c r="G28" s="3" t="s">
        <v>32</v>
      </c>
      <c r="H28" s="3"/>
    </row>
    <row r="29" spans="1:8">
      <c r="A29" s="3"/>
      <c r="B29" s="3">
        <v>10</v>
      </c>
      <c r="C29" s="3" t="s">
        <v>26</v>
      </c>
      <c r="D29" s="3"/>
      <c r="E29" s="3">
        <v>15</v>
      </c>
      <c r="F29" s="3">
        <v>4</v>
      </c>
      <c r="G29" s="3" t="s">
        <v>29</v>
      </c>
      <c r="H29" s="3"/>
    </row>
    <row r="30" spans="1:8">
      <c r="A30" s="3">
        <v>12</v>
      </c>
      <c r="B30" s="3">
        <v>1</v>
      </c>
      <c r="C30" s="3" t="s">
        <v>30</v>
      </c>
      <c r="D30" s="3"/>
      <c r="E30" s="3"/>
      <c r="F30" s="3">
        <v>6</v>
      </c>
      <c r="G30" s="3" t="s">
        <v>33</v>
      </c>
      <c r="H30" s="3"/>
    </row>
    <row r="31" spans="1:8">
      <c r="A31" s="3"/>
      <c r="B31" s="3">
        <v>17</v>
      </c>
      <c r="C31" s="3" t="s">
        <v>29</v>
      </c>
      <c r="D31" s="3"/>
      <c r="E31" s="3">
        <v>16</v>
      </c>
      <c r="F31" s="3">
        <v>5</v>
      </c>
      <c r="G31" s="3" t="s">
        <v>30</v>
      </c>
      <c r="H31" s="3"/>
    </row>
    <row r="32" spans="1:8">
      <c r="B32">
        <v>6</v>
      </c>
      <c r="C32" t="s">
        <v>26</v>
      </c>
      <c r="F32">
        <v>3</v>
      </c>
      <c r="G32" t="s">
        <v>29</v>
      </c>
    </row>
    <row r="33" spans="1:12">
      <c r="A33">
        <v>13</v>
      </c>
      <c r="B33" s="3">
        <v>1</v>
      </c>
      <c r="C33" s="3" t="s">
        <v>30</v>
      </c>
      <c r="D33" s="3"/>
      <c r="E33" s="3">
        <v>17</v>
      </c>
      <c r="F33" s="3">
        <v>2</v>
      </c>
      <c r="G33" s="3" t="s">
        <v>34</v>
      </c>
    </row>
    <row r="34" spans="1:12">
      <c r="B34" s="3">
        <v>4</v>
      </c>
      <c r="C34" s="3" t="s">
        <v>27</v>
      </c>
      <c r="D34" s="3"/>
      <c r="E34" s="3"/>
      <c r="F34" s="3">
        <v>5</v>
      </c>
      <c r="G34" s="3" t="s">
        <v>33</v>
      </c>
    </row>
    <row r="35" spans="1:12">
      <c r="A35">
        <v>14</v>
      </c>
      <c r="B35" s="3">
        <v>3</v>
      </c>
      <c r="C35" s="3" t="s">
        <v>26</v>
      </c>
      <c r="D35" s="3"/>
      <c r="E35" s="3"/>
      <c r="F35" s="3">
        <v>10</v>
      </c>
      <c r="G35" s="3" t="s">
        <v>27</v>
      </c>
    </row>
    <row r="36" spans="1:12">
      <c r="B36" s="3"/>
      <c r="C36" s="3"/>
      <c r="D36" s="3"/>
      <c r="E36" s="3"/>
      <c r="F36" s="3">
        <v>15</v>
      </c>
      <c r="G36" s="3" t="s">
        <v>38</v>
      </c>
      <c r="K36" s="6"/>
      <c r="L36" s="6"/>
    </row>
    <row r="37" spans="1:12">
      <c r="B37" s="3" t="s">
        <v>39</v>
      </c>
      <c r="C37" s="3"/>
      <c r="D37" s="3"/>
      <c r="E37" s="3"/>
      <c r="F37" s="3" t="s">
        <v>40</v>
      </c>
      <c r="G37" s="3"/>
      <c r="K37" s="6"/>
      <c r="L37" s="6"/>
    </row>
    <row r="38" spans="1:12">
      <c r="B38" s="3" t="s">
        <v>41</v>
      </c>
      <c r="C38" s="3">
        <v>20</v>
      </c>
      <c r="D38" s="3"/>
      <c r="E38" s="3"/>
      <c r="F38" s="3" t="s">
        <v>42</v>
      </c>
      <c r="G38" s="3"/>
    </row>
    <row r="39" spans="1:12">
      <c r="B39" s="3"/>
      <c r="C39" s="3"/>
      <c r="D39" s="3"/>
      <c r="E39" s="3"/>
      <c r="F39" s="3"/>
      <c r="G39" s="3"/>
    </row>
    <row r="40" spans="1:12">
      <c r="A40">
        <v>21</v>
      </c>
      <c r="B40" s="3">
        <v>7</v>
      </c>
      <c r="C40" s="3" t="s">
        <v>43</v>
      </c>
      <c r="D40" s="3"/>
      <c r="E40" s="3">
        <v>21</v>
      </c>
      <c r="F40" s="3">
        <v>5</v>
      </c>
      <c r="G40" s="3" t="s">
        <v>44</v>
      </c>
    </row>
    <row r="41" spans="1:12">
      <c r="B41" s="3">
        <v>4</v>
      </c>
      <c r="C41" s="3" t="s">
        <v>27</v>
      </c>
      <c r="D41" s="3"/>
      <c r="E41" s="3"/>
      <c r="F41" s="3">
        <v>2</v>
      </c>
      <c r="G41" s="3" t="s">
        <v>30</v>
      </c>
    </row>
    <row r="42" spans="1:12">
      <c r="B42" s="3">
        <v>1</v>
      </c>
      <c r="C42" s="3" t="s">
        <v>26</v>
      </c>
      <c r="D42" s="3"/>
      <c r="E42" s="3"/>
      <c r="F42" s="3">
        <v>4</v>
      </c>
      <c r="G42" s="3" t="s">
        <v>38</v>
      </c>
    </row>
    <row r="43" spans="1:12">
      <c r="A43">
        <v>22</v>
      </c>
      <c r="B43" s="3">
        <v>4</v>
      </c>
      <c r="C43" s="3" t="s">
        <v>43</v>
      </c>
      <c r="D43" s="3"/>
      <c r="E43" s="3"/>
      <c r="F43" s="3">
        <v>2</v>
      </c>
      <c r="G43" s="3" t="s">
        <v>43</v>
      </c>
    </row>
    <row r="44" spans="1:12">
      <c r="B44" s="3">
        <v>3</v>
      </c>
      <c r="C44" s="3" t="s">
        <v>45</v>
      </c>
      <c r="D44" s="3"/>
      <c r="E44" s="3">
        <v>22</v>
      </c>
      <c r="F44" s="3">
        <v>2</v>
      </c>
      <c r="G44" s="3" t="s">
        <v>43</v>
      </c>
    </row>
    <row r="45" spans="1:12">
      <c r="A45">
        <v>23</v>
      </c>
      <c r="B45" s="3"/>
      <c r="C45" s="3" t="s">
        <v>46</v>
      </c>
      <c r="D45" s="3"/>
      <c r="E45" s="3">
        <v>23</v>
      </c>
      <c r="F45" s="3">
        <v>3</v>
      </c>
      <c r="G45" s="3" t="s">
        <v>44</v>
      </c>
    </row>
    <row r="46" spans="1:12">
      <c r="A46">
        <v>24</v>
      </c>
      <c r="B46" s="3">
        <v>5</v>
      </c>
      <c r="C46" s="3" t="s">
        <v>26</v>
      </c>
      <c r="D46" s="3"/>
      <c r="E46" s="3"/>
      <c r="F46" s="3">
        <v>2</v>
      </c>
      <c r="G46" s="3" t="s">
        <v>30</v>
      </c>
    </row>
    <row r="47" spans="1:12">
      <c r="B47" s="3">
        <v>6</v>
      </c>
      <c r="C47" s="3" t="s">
        <v>43</v>
      </c>
      <c r="D47" s="3"/>
      <c r="E47" s="3"/>
      <c r="F47" s="3">
        <v>3</v>
      </c>
      <c r="G47" s="3" t="s">
        <v>26</v>
      </c>
    </row>
    <row r="48" spans="1:12">
      <c r="A48">
        <v>25</v>
      </c>
      <c r="B48" s="3">
        <v>3</v>
      </c>
      <c r="C48" s="3" t="s">
        <v>47</v>
      </c>
      <c r="D48" s="3"/>
      <c r="E48" s="3"/>
      <c r="F48" s="3">
        <v>3</v>
      </c>
      <c r="G48" s="3" t="s">
        <v>43</v>
      </c>
    </row>
    <row r="49" spans="1:7">
      <c r="A49">
        <v>26</v>
      </c>
      <c r="B49" s="3">
        <v>1</v>
      </c>
      <c r="C49" s="3" t="s">
        <v>43</v>
      </c>
      <c r="D49" s="3"/>
      <c r="E49" s="3">
        <v>24</v>
      </c>
      <c r="F49" s="3">
        <v>4</v>
      </c>
      <c r="G49" s="3" t="s">
        <v>30</v>
      </c>
    </row>
    <row r="50" spans="1:7">
      <c r="A50">
        <v>27</v>
      </c>
      <c r="B50" s="3">
        <v>4</v>
      </c>
      <c r="C50" s="3" t="s">
        <v>43</v>
      </c>
      <c r="D50" s="3"/>
      <c r="E50" s="3"/>
      <c r="F50" s="3">
        <v>4</v>
      </c>
      <c r="G50" s="3" t="s">
        <v>43</v>
      </c>
    </row>
    <row r="51" spans="1:7">
      <c r="A51">
        <v>28</v>
      </c>
      <c r="B51" s="3">
        <v>6</v>
      </c>
      <c r="C51" s="3" t="s">
        <v>43</v>
      </c>
      <c r="D51" s="3"/>
      <c r="E51" s="3">
        <v>25</v>
      </c>
      <c r="F51" s="3">
        <v>7</v>
      </c>
      <c r="G51" s="3" t="s">
        <v>26</v>
      </c>
    </row>
    <row r="52" spans="1:7">
      <c r="A52">
        <v>29</v>
      </c>
      <c r="B52" s="3">
        <v>3</v>
      </c>
      <c r="C52" s="3" t="s">
        <v>26</v>
      </c>
      <c r="D52" s="3"/>
      <c r="E52" s="3"/>
      <c r="F52" s="3">
        <v>5</v>
      </c>
      <c r="G52" s="3" t="s">
        <v>43</v>
      </c>
    </row>
    <row r="53" spans="1:7">
      <c r="B53" s="3">
        <v>5</v>
      </c>
      <c r="C53" s="3" t="s">
        <v>43</v>
      </c>
      <c r="D53" s="3"/>
      <c r="E53" s="3">
        <v>26</v>
      </c>
      <c r="F53" s="3">
        <v>2</v>
      </c>
      <c r="G53" s="3" t="s">
        <v>32</v>
      </c>
    </row>
    <row r="54" spans="1:7">
      <c r="A54">
        <v>30</v>
      </c>
      <c r="B54" s="3">
        <v>2</v>
      </c>
      <c r="C54" s="3" t="s">
        <v>26</v>
      </c>
      <c r="D54" s="3"/>
      <c r="E54" s="3"/>
      <c r="F54" s="3">
        <v>3</v>
      </c>
      <c r="G54" s="3" t="s">
        <v>30</v>
      </c>
    </row>
    <row r="55" spans="1:7">
      <c r="B55" s="3">
        <v>5</v>
      </c>
      <c r="C55" s="3" t="s">
        <v>43</v>
      </c>
      <c r="D55" s="3"/>
      <c r="E55" s="3">
        <v>27</v>
      </c>
      <c r="F55" s="3">
        <v>5</v>
      </c>
      <c r="G55" s="3" t="s">
        <v>30</v>
      </c>
    </row>
    <row r="56" spans="1:7">
      <c r="A56">
        <v>31</v>
      </c>
      <c r="B56" s="3">
        <v>3</v>
      </c>
      <c r="C56" s="3" t="s">
        <v>27</v>
      </c>
      <c r="D56" s="3"/>
      <c r="E56" s="3"/>
      <c r="F56" s="3">
        <v>4</v>
      </c>
      <c r="G56" s="3" t="s">
        <v>43</v>
      </c>
    </row>
    <row r="57" spans="1:7">
      <c r="B57" s="3">
        <v>3</v>
      </c>
      <c r="C57" s="3" t="s">
        <v>38</v>
      </c>
      <c r="D57" s="3"/>
      <c r="E57" s="3">
        <v>28</v>
      </c>
      <c r="F57" s="3">
        <v>2</v>
      </c>
      <c r="G57" s="3" t="s">
        <v>43</v>
      </c>
    </row>
    <row r="58" spans="1:7">
      <c r="B58" s="3">
        <v>8</v>
      </c>
      <c r="C58" s="3" t="s">
        <v>43</v>
      </c>
      <c r="D58" s="3"/>
      <c r="E58" s="3">
        <v>29</v>
      </c>
      <c r="F58" s="3"/>
      <c r="G58" s="3" t="s">
        <v>46</v>
      </c>
    </row>
    <row r="59" spans="1:7">
      <c r="A59">
        <v>32</v>
      </c>
      <c r="B59" s="3">
        <v>1</v>
      </c>
      <c r="C59" s="3" t="s">
        <v>26</v>
      </c>
      <c r="D59" s="3"/>
      <c r="E59" s="3">
        <v>30</v>
      </c>
      <c r="F59" s="3">
        <v>4</v>
      </c>
      <c r="G59" s="3" t="s">
        <v>30</v>
      </c>
    </row>
    <row r="60" spans="1:7">
      <c r="B60" s="3">
        <v>2</v>
      </c>
      <c r="C60" s="3" t="s">
        <v>43</v>
      </c>
      <c r="D60" s="3"/>
      <c r="E60" s="3"/>
      <c r="F60" s="3">
        <v>4</v>
      </c>
      <c r="G60" s="3" t="s">
        <v>26</v>
      </c>
    </row>
    <row r="61" spans="1:7">
      <c r="A61">
        <v>33</v>
      </c>
      <c r="B61" s="3">
        <v>2</v>
      </c>
      <c r="C61" s="3" t="s">
        <v>27</v>
      </c>
      <c r="D61" s="3"/>
      <c r="E61" s="3"/>
      <c r="F61" s="3">
        <v>4</v>
      </c>
      <c r="G61" s="3" t="s">
        <v>43</v>
      </c>
    </row>
    <row r="62" spans="1:7">
      <c r="B62" s="3">
        <v>2</v>
      </c>
      <c r="C62" s="3" t="s">
        <v>26</v>
      </c>
      <c r="D62" s="3"/>
      <c r="E62" s="3">
        <v>31</v>
      </c>
      <c r="F62" s="3">
        <v>2</v>
      </c>
      <c r="G62" s="3" t="s">
        <v>44</v>
      </c>
    </row>
    <row r="63" spans="1:7">
      <c r="B63" s="3">
        <v>6</v>
      </c>
      <c r="C63" s="3" t="s">
        <v>43</v>
      </c>
      <c r="D63" s="3"/>
      <c r="E63" s="3"/>
      <c r="F63" s="3">
        <v>6</v>
      </c>
      <c r="G63" s="3" t="s">
        <v>30</v>
      </c>
    </row>
    <row r="64" spans="1:7">
      <c r="A64">
        <v>34</v>
      </c>
      <c r="B64" s="3">
        <v>4</v>
      </c>
      <c r="C64" s="3" t="s">
        <v>43</v>
      </c>
      <c r="D64" s="3"/>
      <c r="E64" s="3"/>
      <c r="F64" s="3">
        <v>5</v>
      </c>
      <c r="G64" s="3" t="s">
        <v>43</v>
      </c>
    </row>
    <row r="65" spans="1:7">
      <c r="A65">
        <v>35</v>
      </c>
      <c r="B65" s="3">
        <v>5</v>
      </c>
      <c r="C65" s="3" t="s">
        <v>43</v>
      </c>
      <c r="D65" s="3"/>
      <c r="E65" s="3">
        <v>32</v>
      </c>
      <c r="F65" s="3">
        <v>6</v>
      </c>
      <c r="G65" s="3" t="s">
        <v>30</v>
      </c>
    </row>
    <row r="66" spans="1:7">
      <c r="B66" s="3">
        <v>4</v>
      </c>
      <c r="C66" s="3" t="s">
        <v>26</v>
      </c>
      <c r="D66" s="3"/>
      <c r="E66" s="3"/>
      <c r="F66" s="3">
        <v>2</v>
      </c>
      <c r="G66" s="3" t="s">
        <v>43</v>
      </c>
    </row>
    <row r="67" spans="1:7">
      <c r="A67">
        <v>36</v>
      </c>
      <c r="B67" s="3">
        <v>2</v>
      </c>
      <c r="C67" s="3" t="s">
        <v>27</v>
      </c>
      <c r="D67" s="3"/>
      <c r="E67" s="3">
        <v>33</v>
      </c>
      <c r="F67" s="3">
        <v>3</v>
      </c>
      <c r="G67" s="3" t="s">
        <v>26</v>
      </c>
    </row>
    <row r="68" spans="1:7">
      <c r="B68" s="3">
        <v>3</v>
      </c>
      <c r="C68" s="3" t="s">
        <v>26</v>
      </c>
      <c r="D68" s="3"/>
      <c r="E68" s="3">
        <v>34</v>
      </c>
      <c r="F68" s="3">
        <v>5</v>
      </c>
      <c r="G68" s="3" t="s">
        <v>30</v>
      </c>
    </row>
    <row r="69" spans="1:7">
      <c r="B69" s="3">
        <v>1</v>
      </c>
      <c r="C69" s="3" t="s">
        <v>43</v>
      </c>
      <c r="D69" s="3"/>
      <c r="E69" s="3"/>
      <c r="F69" s="3">
        <v>6</v>
      </c>
      <c r="G69" s="3" t="s">
        <v>27</v>
      </c>
    </row>
    <row r="70" spans="1:7">
      <c r="A70">
        <v>37</v>
      </c>
      <c r="B70" s="3">
        <v>5</v>
      </c>
      <c r="C70" s="3" t="s">
        <v>43</v>
      </c>
      <c r="D70" s="3"/>
      <c r="E70" s="3"/>
      <c r="F70" s="3">
        <v>9</v>
      </c>
      <c r="G70" s="3" t="s">
        <v>43</v>
      </c>
    </row>
    <row r="71" spans="1:7">
      <c r="B71" s="3">
        <v>2</v>
      </c>
      <c r="C71" s="3" t="s">
        <v>26</v>
      </c>
      <c r="D71" s="3"/>
      <c r="E71" s="3">
        <v>35</v>
      </c>
      <c r="F71" s="3"/>
      <c r="G71" s="3" t="s">
        <v>46</v>
      </c>
    </row>
    <row r="72" spans="1:7">
      <c r="A72">
        <v>38</v>
      </c>
      <c r="B72" s="3">
        <v>2</v>
      </c>
      <c r="C72" s="3" t="s">
        <v>48</v>
      </c>
      <c r="D72" s="3"/>
      <c r="E72" s="3">
        <v>36</v>
      </c>
      <c r="F72" s="3">
        <v>3</v>
      </c>
      <c r="G72" s="3" t="s">
        <v>43</v>
      </c>
    </row>
    <row r="73" spans="1:7">
      <c r="B73" s="3">
        <v>5</v>
      </c>
      <c r="C73" s="3" t="s">
        <v>26</v>
      </c>
      <c r="D73" s="3"/>
      <c r="E73" s="3">
        <v>37</v>
      </c>
      <c r="F73" s="3">
        <v>1</v>
      </c>
      <c r="G73" s="3" t="s">
        <v>37</v>
      </c>
    </row>
    <row r="74" spans="1:7">
      <c r="B74" s="3">
        <v>6</v>
      </c>
      <c r="C74" s="3" t="s">
        <v>43</v>
      </c>
      <c r="D74" s="3"/>
      <c r="E74" s="3"/>
      <c r="F74" s="3">
        <v>3</v>
      </c>
      <c r="G74" s="3" t="s">
        <v>33</v>
      </c>
    </row>
    <row r="75" spans="1:7">
      <c r="A75">
        <v>39</v>
      </c>
      <c r="B75" s="3">
        <v>4</v>
      </c>
      <c r="C75" s="3" t="s">
        <v>30</v>
      </c>
      <c r="D75" s="3"/>
      <c r="E75" s="3"/>
      <c r="F75" s="3">
        <v>6</v>
      </c>
      <c r="G75" s="3" t="s">
        <v>43</v>
      </c>
    </row>
    <row r="76" spans="1:7">
      <c r="B76" s="3">
        <v>3</v>
      </c>
      <c r="C76" s="3" t="s">
        <v>27</v>
      </c>
      <c r="D76" s="3"/>
      <c r="E76" s="3">
        <v>38</v>
      </c>
      <c r="F76" s="3">
        <v>4</v>
      </c>
      <c r="G76" s="3" t="s">
        <v>44</v>
      </c>
    </row>
    <row r="77" spans="1:7">
      <c r="B77" s="3">
        <v>7</v>
      </c>
      <c r="C77" s="3" t="s">
        <v>38</v>
      </c>
      <c r="D77" s="3"/>
      <c r="E77" s="3"/>
      <c r="F77" s="3">
        <v>3</v>
      </c>
      <c r="G77" s="3" t="s">
        <v>30</v>
      </c>
    </row>
    <row r="78" spans="1:7">
      <c r="A78">
        <v>40</v>
      </c>
      <c r="B78" s="3">
        <v>4</v>
      </c>
      <c r="C78" s="3" t="s">
        <v>30</v>
      </c>
      <c r="D78" s="3"/>
      <c r="E78" s="3"/>
      <c r="F78" s="3">
        <v>4</v>
      </c>
      <c r="G78" s="3" t="s">
        <v>26</v>
      </c>
    </row>
    <row r="79" spans="1:7">
      <c r="B79" s="3">
        <v>5</v>
      </c>
      <c r="C79" s="3" t="s">
        <v>26</v>
      </c>
      <c r="D79" s="3"/>
      <c r="E79" s="3"/>
      <c r="F79" s="3">
        <v>4</v>
      </c>
      <c r="G79" s="3" t="s">
        <v>43</v>
      </c>
    </row>
    <row r="80" spans="1:7">
      <c r="B80" s="3">
        <v>2</v>
      </c>
      <c r="C80" s="3" t="s">
        <v>43</v>
      </c>
      <c r="D80" s="3"/>
      <c r="E80" s="3">
        <v>39</v>
      </c>
      <c r="F80" s="3">
        <v>2</v>
      </c>
      <c r="G80" s="3" t="s">
        <v>27</v>
      </c>
    </row>
    <row r="81" spans="1:7">
      <c r="A81">
        <v>41</v>
      </c>
      <c r="B81" s="3">
        <v>2</v>
      </c>
      <c r="C81" s="3" t="s">
        <v>27</v>
      </c>
      <c r="D81" s="3"/>
      <c r="E81" s="3"/>
      <c r="F81" s="3">
        <v>4</v>
      </c>
      <c r="G81" s="3" t="s">
        <v>26</v>
      </c>
    </row>
    <row r="82" spans="1:7">
      <c r="B82" s="3">
        <v>2</v>
      </c>
      <c r="C82" s="3" t="s">
        <v>38</v>
      </c>
      <c r="D82" s="3"/>
      <c r="E82" s="3"/>
      <c r="F82" s="3">
        <v>5</v>
      </c>
      <c r="G82" s="3" t="s">
        <v>43</v>
      </c>
    </row>
    <row r="83" spans="1:7">
      <c r="B83" s="3">
        <v>3</v>
      </c>
      <c r="C83" s="3" t="s">
        <v>43</v>
      </c>
      <c r="D83" s="3"/>
      <c r="E83" s="3">
        <v>40</v>
      </c>
      <c r="F83" s="3">
        <v>3</v>
      </c>
      <c r="G83" s="3" t="s">
        <v>26</v>
      </c>
    </row>
    <row r="84" spans="1:7">
      <c r="A84">
        <v>42</v>
      </c>
      <c r="B84" s="3"/>
      <c r="C84" s="3" t="s">
        <v>46</v>
      </c>
      <c r="D84" s="3"/>
      <c r="E84" s="3"/>
      <c r="F84" s="3">
        <v>6</v>
      </c>
      <c r="G84" s="3" t="s">
        <v>43</v>
      </c>
    </row>
    <row r="85" spans="1:7">
      <c r="A85">
        <v>43</v>
      </c>
      <c r="B85" s="3">
        <v>3</v>
      </c>
      <c r="C85" s="3" t="s">
        <v>27</v>
      </c>
      <c r="D85" s="3"/>
      <c r="E85" s="3">
        <v>41</v>
      </c>
      <c r="F85" s="3">
        <v>5</v>
      </c>
      <c r="G85" s="3" t="s">
        <v>33</v>
      </c>
    </row>
    <row r="86" spans="1:7">
      <c r="B86" s="3">
        <v>6</v>
      </c>
      <c r="C86" s="3" t="s">
        <v>38</v>
      </c>
      <c r="D86" s="3"/>
      <c r="E86" s="3">
        <v>42</v>
      </c>
      <c r="F86" s="3">
        <v>1</v>
      </c>
      <c r="G86" s="3" t="s">
        <v>33</v>
      </c>
    </row>
    <row r="87" spans="1:7">
      <c r="B87" s="3">
        <v>2</v>
      </c>
      <c r="C87" s="3" t="s">
        <v>43</v>
      </c>
      <c r="D87" s="3"/>
      <c r="E87" s="3"/>
      <c r="F87" s="3">
        <v>6</v>
      </c>
      <c r="G87" s="3" t="s">
        <v>30</v>
      </c>
    </row>
    <row r="88" spans="1:7">
      <c r="A88">
        <v>44</v>
      </c>
      <c r="B88" s="3">
        <v>2</v>
      </c>
      <c r="C88" s="3" t="s">
        <v>27</v>
      </c>
      <c r="D88" s="3"/>
      <c r="E88" s="3"/>
      <c r="F88" s="3">
        <v>5</v>
      </c>
      <c r="G88" s="3" t="s">
        <v>29</v>
      </c>
    </row>
    <row r="89" spans="1:7">
      <c r="B89" s="3">
        <v>1</v>
      </c>
      <c r="C89" s="3" t="s">
        <v>38</v>
      </c>
      <c r="D89" s="3"/>
      <c r="E89" s="3"/>
      <c r="F89" s="3">
        <v>7</v>
      </c>
      <c r="G89" s="3" t="s">
        <v>26</v>
      </c>
    </row>
    <row r="90" spans="1:7">
      <c r="A90">
        <v>45</v>
      </c>
      <c r="B90" s="3"/>
      <c r="C90" s="3" t="s">
        <v>46</v>
      </c>
      <c r="D90" s="3"/>
      <c r="E90" s="3"/>
      <c r="F90" s="3">
        <v>4</v>
      </c>
      <c r="G90" s="3" t="s">
        <v>43</v>
      </c>
    </row>
    <row r="91" spans="1:7">
      <c r="A91">
        <v>46</v>
      </c>
      <c r="B91" s="3">
        <v>3</v>
      </c>
      <c r="C91" s="3" t="s">
        <v>43</v>
      </c>
      <c r="D91" s="3"/>
      <c r="E91" s="3">
        <v>43</v>
      </c>
      <c r="F91" s="3">
        <v>3</v>
      </c>
      <c r="G91" s="3" t="s">
        <v>29</v>
      </c>
    </row>
    <row r="92" spans="1:7">
      <c r="A92">
        <v>47</v>
      </c>
      <c r="B92" s="3"/>
      <c r="C92" s="3" t="s">
        <v>46</v>
      </c>
      <c r="D92" s="3"/>
      <c r="E92" s="3"/>
      <c r="F92" s="3">
        <v>3</v>
      </c>
      <c r="G92" s="3" t="s">
        <v>27</v>
      </c>
    </row>
    <row r="93" spans="1:7">
      <c r="B93" s="3"/>
      <c r="C93" s="3"/>
      <c r="D93" s="3"/>
      <c r="E93" s="3"/>
      <c r="F93" s="3">
        <v>2</v>
      </c>
      <c r="G93" s="3" t="s">
        <v>26</v>
      </c>
    </row>
    <row r="94" spans="1:7">
      <c r="B94" s="3"/>
      <c r="C94" s="3"/>
      <c r="D94" s="3"/>
      <c r="E94" s="3"/>
      <c r="F94" s="3">
        <v>7</v>
      </c>
      <c r="G94" s="3" t="s">
        <v>43</v>
      </c>
    </row>
    <row r="95" spans="1:7">
      <c r="B95" s="3"/>
      <c r="C95" s="3"/>
      <c r="D95" s="3"/>
      <c r="E95" s="3">
        <v>44</v>
      </c>
      <c r="F95" s="3">
        <v>2</v>
      </c>
      <c r="G95" s="3" t="s">
        <v>27</v>
      </c>
    </row>
    <row r="96" spans="1:7">
      <c r="B96" s="3"/>
      <c r="C96" s="3"/>
      <c r="D96" s="3"/>
      <c r="E96" s="3"/>
      <c r="F96" s="3">
        <v>4</v>
      </c>
      <c r="G96" s="3" t="s">
        <v>43</v>
      </c>
    </row>
    <row r="97" spans="2:7">
      <c r="B97" s="3"/>
      <c r="C97" s="3"/>
      <c r="D97" s="3"/>
      <c r="E97" s="3">
        <v>45</v>
      </c>
      <c r="F97" s="3">
        <v>2</v>
      </c>
      <c r="G97" s="3" t="s">
        <v>49</v>
      </c>
    </row>
    <row r="98" spans="2:7">
      <c r="B98" s="3"/>
      <c r="C98" s="3"/>
      <c r="D98" s="3"/>
      <c r="E98" s="3"/>
      <c r="F98" s="3">
        <v>4</v>
      </c>
      <c r="G98" s="3" t="s">
        <v>50</v>
      </c>
    </row>
    <row r="99" spans="2:7">
      <c r="B99" s="3"/>
      <c r="C99" s="3"/>
      <c r="D99" s="3"/>
      <c r="E99" s="3"/>
      <c r="F99" s="3">
        <v>4</v>
      </c>
      <c r="G99" s="3" t="s">
        <v>51</v>
      </c>
    </row>
    <row r="100" spans="2:7">
      <c r="B100" s="3"/>
      <c r="C100" s="3"/>
      <c r="D100" s="3"/>
      <c r="E100" s="3"/>
      <c r="F100" s="3">
        <v>4</v>
      </c>
      <c r="G100" s="3" t="s">
        <v>36</v>
      </c>
    </row>
    <row r="101" spans="2:7">
      <c r="B101" s="3"/>
      <c r="C101" s="3"/>
      <c r="D101" s="3"/>
      <c r="E101" s="3"/>
      <c r="F101" s="3">
        <v>2</v>
      </c>
      <c r="G101" s="3" t="s">
        <v>30</v>
      </c>
    </row>
    <row r="102" spans="2:7">
      <c r="B102" s="3"/>
      <c r="C102" s="3"/>
      <c r="D102" s="3"/>
      <c r="E102" s="3"/>
      <c r="F102" s="3">
        <v>6</v>
      </c>
      <c r="G102" s="3" t="s">
        <v>26</v>
      </c>
    </row>
    <row r="103" spans="2:7">
      <c r="B103" s="3"/>
      <c r="C103" s="3"/>
      <c r="D103" s="3"/>
      <c r="E103" s="3"/>
      <c r="F103" s="3">
        <v>5</v>
      </c>
      <c r="G103" s="3" t="s">
        <v>43</v>
      </c>
    </row>
    <row r="104" spans="2:7">
      <c r="B104" s="3"/>
      <c r="C104" s="3"/>
      <c r="D104" s="3"/>
      <c r="E104" s="3">
        <v>46</v>
      </c>
      <c r="F104" s="3">
        <v>3</v>
      </c>
      <c r="G104" s="3" t="s">
        <v>44</v>
      </c>
    </row>
    <row r="105" spans="2:7">
      <c r="B105" s="3"/>
      <c r="C105" s="3"/>
      <c r="D105" s="3"/>
      <c r="E105" s="3"/>
      <c r="F105" s="3">
        <v>6</v>
      </c>
      <c r="G105" s="3" t="s">
        <v>30</v>
      </c>
    </row>
    <row r="106" spans="2:7">
      <c r="B106" s="3"/>
      <c r="C106" s="3"/>
      <c r="D106" s="3"/>
      <c r="E106" s="3"/>
      <c r="F106" s="3">
        <v>7</v>
      </c>
      <c r="G106" s="3" t="s">
        <v>26</v>
      </c>
    </row>
    <row r="107" spans="2:7">
      <c r="B107" s="3"/>
      <c r="C107" s="3"/>
      <c r="D107" s="3"/>
      <c r="E107" s="3"/>
      <c r="F107" s="3">
        <v>6</v>
      </c>
      <c r="G107" s="3" t="s">
        <v>43</v>
      </c>
    </row>
    <row r="108" spans="2:7">
      <c r="B108" s="3"/>
      <c r="C108" s="3"/>
      <c r="D108" s="3"/>
      <c r="E108" s="3">
        <v>47</v>
      </c>
      <c r="F108" s="3">
        <v>1</v>
      </c>
      <c r="G108" s="3" t="s">
        <v>33</v>
      </c>
    </row>
    <row r="109" spans="2:7">
      <c r="B109" s="3"/>
      <c r="C109" s="3"/>
      <c r="D109" s="3"/>
      <c r="E109" s="3"/>
      <c r="F109" s="3">
        <v>4</v>
      </c>
      <c r="G109" s="3" t="s">
        <v>30</v>
      </c>
    </row>
    <row r="110" spans="2:7">
      <c r="B110" s="3"/>
      <c r="C110" s="3"/>
      <c r="D110" s="3"/>
      <c r="E110" s="3"/>
      <c r="F110" s="3">
        <v>5</v>
      </c>
      <c r="G110" s="3" t="s">
        <v>43</v>
      </c>
    </row>
    <row r="111" spans="2:7">
      <c r="B111" s="3"/>
      <c r="C111" s="3"/>
      <c r="D111" s="3"/>
      <c r="E111" s="3"/>
      <c r="F111" s="3"/>
      <c r="G111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7"/>
  <sheetViews>
    <sheetView workbookViewId="0">
      <selection activeCell="G26" sqref="G26"/>
    </sheetView>
  </sheetViews>
  <sheetFormatPr baseColWidth="10" defaultRowHeight="15" x14ac:dyDescent="0"/>
  <sheetData>
    <row r="2" spans="1:12">
      <c r="A2" t="s">
        <v>57</v>
      </c>
    </row>
    <row r="3" spans="1:12">
      <c r="A3" t="s">
        <v>54</v>
      </c>
      <c r="B3" s="7">
        <v>0.95151773699999997</v>
      </c>
      <c r="C3" s="7">
        <v>1.0484822629999999</v>
      </c>
      <c r="D3" s="7">
        <v>1</v>
      </c>
      <c r="E3" s="8">
        <v>6.8564272999999995E-2</v>
      </c>
      <c r="G3" t="s">
        <v>53</v>
      </c>
    </row>
    <row r="4" spans="1:12">
      <c r="B4" s="7">
        <v>1.0553950080000001</v>
      </c>
      <c r="C4" s="7">
        <v>0.94460499200000003</v>
      </c>
      <c r="D4" s="7">
        <v>1</v>
      </c>
      <c r="E4" s="8">
        <v>7.8340372000000005E-2</v>
      </c>
      <c r="G4" t="s">
        <v>54</v>
      </c>
      <c r="H4" s="7">
        <v>1</v>
      </c>
      <c r="I4" s="8">
        <v>6.0731110999999997E-2</v>
      </c>
      <c r="K4" t="s">
        <v>13</v>
      </c>
    </row>
    <row r="5" spans="1:12">
      <c r="B5" s="7">
        <v>0.95497589400000005</v>
      </c>
      <c r="C5" s="7">
        <v>1.0450241060000001</v>
      </c>
      <c r="D5" s="7">
        <v>1</v>
      </c>
      <c r="E5" s="8">
        <v>6.3673700999999999E-2</v>
      </c>
      <c r="G5" t="s">
        <v>55</v>
      </c>
      <c r="H5" s="7">
        <v>1.771658894</v>
      </c>
      <c r="I5" s="8">
        <v>6.2423131999999999E-2</v>
      </c>
      <c r="K5" t="s">
        <v>14</v>
      </c>
      <c r="L5">
        <v>1.0128846415437735E-4</v>
      </c>
    </row>
    <row r="6" spans="1:12">
      <c r="B6" s="7">
        <v>0.95497589400000005</v>
      </c>
      <c r="C6" s="7">
        <v>1.0450241060000001</v>
      </c>
      <c r="D6" s="7">
        <v>1</v>
      </c>
      <c r="E6" s="8">
        <v>6.3673700999999999E-2</v>
      </c>
    </row>
    <row r="7" spans="1:12">
      <c r="B7" s="7">
        <v>1.020791419</v>
      </c>
      <c r="C7" s="7">
        <v>0.97920858099999997</v>
      </c>
      <c r="D7" s="7">
        <v>1</v>
      </c>
      <c r="E7" s="8">
        <v>2.9403505999999999E-2</v>
      </c>
    </row>
    <row r="8" spans="1:12">
      <c r="B8" s="8"/>
      <c r="C8" s="8"/>
      <c r="D8" s="7">
        <v>1</v>
      </c>
      <c r="E8" s="8">
        <v>6.0731110999999997E-2</v>
      </c>
    </row>
    <row r="9" spans="1:12">
      <c r="A9" t="s">
        <v>55</v>
      </c>
      <c r="B9" s="7">
        <v>1.6123900170000001</v>
      </c>
      <c r="C9" s="7">
        <v>1.776700809</v>
      </c>
      <c r="D9" s="7">
        <v>1.6945454129999999</v>
      </c>
      <c r="E9" s="8">
        <v>0.116185275</v>
      </c>
      <c r="G9" t="s">
        <v>56</v>
      </c>
    </row>
    <row r="10" spans="1:12">
      <c r="B10" s="7">
        <v>1.9174656809999999</v>
      </c>
      <c r="C10" s="7">
        <v>1.878004808</v>
      </c>
      <c r="D10" s="7">
        <v>1.8977352439999999</v>
      </c>
      <c r="E10" s="8">
        <v>2.7903051000000002E-2</v>
      </c>
      <c r="G10" t="s">
        <v>54</v>
      </c>
      <c r="H10" s="8">
        <v>1</v>
      </c>
      <c r="I10" s="8">
        <v>0.15216777400000001</v>
      </c>
      <c r="K10" t="s">
        <v>13</v>
      </c>
    </row>
    <row r="11" spans="1:12">
      <c r="B11" s="7">
        <v>1.897632674</v>
      </c>
      <c r="C11" s="7">
        <v>1.8585799590000001</v>
      </c>
      <c r="D11" s="7">
        <v>1.8781063170000001</v>
      </c>
      <c r="E11" s="8">
        <v>2.7614440000000001E-2</v>
      </c>
      <c r="G11" t="s">
        <v>55</v>
      </c>
      <c r="H11" s="9">
        <v>1.6416817276</v>
      </c>
      <c r="I11" s="9">
        <v>5.8985789400000002E-2</v>
      </c>
      <c r="K11" t="s">
        <v>14</v>
      </c>
      <c r="L11">
        <v>1.4614372278317256E-4</v>
      </c>
    </row>
    <row r="12" spans="1:12">
      <c r="B12" s="7">
        <v>1.6984288190000001</v>
      </c>
      <c r="C12" s="7">
        <v>1.782869067</v>
      </c>
      <c r="D12" s="7">
        <v>1.7406489430000001</v>
      </c>
      <c r="E12" s="8">
        <v>5.9708272E-2</v>
      </c>
    </row>
    <row r="13" spans="1:12">
      <c r="B13" s="7">
        <v>1.5901917679999999</v>
      </c>
      <c r="C13" s="7">
        <v>1.704325337</v>
      </c>
      <c r="D13" s="7">
        <v>1.647258552</v>
      </c>
      <c r="E13" s="8">
        <v>8.0704621000000004E-2</v>
      </c>
    </row>
    <row r="14" spans="1:12">
      <c r="B14" s="7"/>
      <c r="C14" s="7"/>
      <c r="D14" s="7">
        <v>1.771658894</v>
      </c>
      <c r="E14" s="8">
        <v>6.2423131999999999E-2</v>
      </c>
    </row>
    <row r="15" spans="1:12">
      <c r="A15" t="s">
        <v>58</v>
      </c>
    </row>
    <row r="16" spans="1:12">
      <c r="A16" t="s">
        <v>54</v>
      </c>
      <c r="B16" s="7">
        <v>0.83853593599999998</v>
      </c>
      <c r="C16" s="7">
        <v>1.161464064</v>
      </c>
      <c r="D16" s="7">
        <v>1</v>
      </c>
      <c r="E16" s="8">
        <v>0.228344669</v>
      </c>
    </row>
    <row r="17" spans="1:5">
      <c r="B17" s="7">
        <v>1.093302701</v>
      </c>
      <c r="C17" s="7">
        <v>0.90669729899999996</v>
      </c>
      <c r="D17" s="7">
        <v>1</v>
      </c>
      <c r="E17" s="8">
        <v>0.13194994500000001</v>
      </c>
    </row>
    <row r="18" spans="1:5">
      <c r="B18" s="7">
        <v>0.87929069699999995</v>
      </c>
      <c r="C18" s="7">
        <v>1.1207093029999999</v>
      </c>
      <c r="D18" s="7">
        <v>1</v>
      </c>
      <c r="E18" s="8">
        <v>0.170708733</v>
      </c>
    </row>
    <row r="19" spans="1:5">
      <c r="B19" s="7">
        <v>1.0726522199999999</v>
      </c>
      <c r="C19" s="7">
        <v>0.92734777999999995</v>
      </c>
      <c r="D19" s="7">
        <v>1</v>
      </c>
      <c r="E19" s="8">
        <v>0.10274575499999999</v>
      </c>
    </row>
    <row r="20" spans="1:5">
      <c r="B20" s="7">
        <v>1.089866038</v>
      </c>
      <c r="C20" s="7">
        <v>0.91013396199999996</v>
      </c>
      <c r="D20" s="7">
        <v>1</v>
      </c>
      <c r="E20" s="8">
        <v>0.12708976999999999</v>
      </c>
    </row>
    <row r="21" spans="1:5">
      <c r="B21" s="8"/>
      <c r="C21" s="7"/>
      <c r="D21" s="8">
        <v>1</v>
      </c>
      <c r="E21" s="8">
        <v>0.15216777400000001</v>
      </c>
    </row>
    <row r="22" spans="1:5">
      <c r="A22" t="s">
        <v>55</v>
      </c>
      <c r="B22" s="7">
        <v>1.594779634</v>
      </c>
      <c r="C22" s="7">
        <v>1.6170419279999999</v>
      </c>
      <c r="D22" s="7">
        <v>1.605910781</v>
      </c>
      <c r="E22" s="8">
        <v>1.5741819000000001E-2</v>
      </c>
    </row>
    <row r="23" spans="1:5">
      <c r="B23" s="7">
        <v>1.6625031640000001</v>
      </c>
      <c r="C23" s="7">
        <v>1.6282893439999999</v>
      </c>
      <c r="D23" s="7">
        <v>1.645396254</v>
      </c>
      <c r="E23" s="8">
        <v>2.4192824000000002E-2</v>
      </c>
    </row>
    <row r="24" spans="1:5">
      <c r="B24" s="7">
        <v>1.691563208</v>
      </c>
      <c r="C24" s="7">
        <v>1.5782842800000001</v>
      </c>
      <c r="D24" s="7">
        <v>1.634923744</v>
      </c>
      <c r="E24" s="8">
        <v>8.0100298E-2</v>
      </c>
    </row>
    <row r="25" spans="1:5">
      <c r="B25" s="7">
        <v>1.751216055</v>
      </c>
      <c r="C25" s="7">
        <v>1.8510669639999999</v>
      </c>
      <c r="D25" s="7">
        <v>1.801141509</v>
      </c>
      <c r="E25" s="8">
        <v>7.0605254000000006E-2</v>
      </c>
    </row>
    <row r="26" spans="1:5">
      <c r="B26" s="7">
        <v>1.594779634</v>
      </c>
      <c r="C26" s="7">
        <v>1.4472930660000001</v>
      </c>
      <c r="D26" s="7">
        <v>1.5210363499999999</v>
      </c>
      <c r="E26" s="8">
        <v>0.104288752</v>
      </c>
    </row>
    <row r="27" spans="1:5">
      <c r="D27" s="9">
        <v>1.6416817276</v>
      </c>
      <c r="E27" s="9">
        <v>5.8985789400000002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43"/>
  <sheetViews>
    <sheetView topLeftCell="A3" workbookViewId="0">
      <selection activeCell="K11" sqref="K11"/>
    </sheetView>
  </sheetViews>
  <sheetFormatPr baseColWidth="10" defaultRowHeight="15" x14ac:dyDescent="0"/>
  <sheetData>
    <row r="2" spans="1:9">
      <c r="A2" t="s">
        <v>59</v>
      </c>
    </row>
    <row r="3" spans="1:9">
      <c r="B3" t="s">
        <v>60</v>
      </c>
      <c r="E3" t="s">
        <v>7</v>
      </c>
      <c r="F3" t="s">
        <v>8</v>
      </c>
    </row>
    <row r="4" spans="1:9">
      <c r="A4" t="s">
        <v>54</v>
      </c>
      <c r="B4">
        <v>2.57</v>
      </c>
      <c r="C4">
        <v>2.41</v>
      </c>
      <c r="D4">
        <v>2.92</v>
      </c>
      <c r="E4">
        <f>AVERAGE(B4:D4)</f>
        <v>2.6333333333333333</v>
      </c>
      <c r="F4">
        <f>STDEV(B4:D4)</f>
        <v>0.26083200212652835</v>
      </c>
      <c r="H4" t="s">
        <v>13</v>
      </c>
    </row>
    <row r="5" spans="1:9">
      <c r="A5" t="s">
        <v>61</v>
      </c>
      <c r="B5">
        <v>4.82</v>
      </c>
      <c r="C5">
        <v>5.09</v>
      </c>
      <c r="D5">
        <v>4.7300000000000004</v>
      </c>
      <c r="E5">
        <f>AVERAGE(B5:D5)</f>
        <v>4.88</v>
      </c>
      <c r="F5">
        <f>STDEV(B5:D5)</f>
        <v>0.18734993995195165</v>
      </c>
      <c r="H5" s="2" t="s">
        <v>14</v>
      </c>
      <c r="I5" s="2">
        <v>2.6612508390707452E-4</v>
      </c>
    </row>
    <row r="7" spans="1:9">
      <c r="D7" t="s">
        <v>62</v>
      </c>
    </row>
    <row r="9" spans="1:9">
      <c r="A9" t="s">
        <v>63</v>
      </c>
    </row>
    <row r="11" spans="1:9">
      <c r="A11" t="s">
        <v>54</v>
      </c>
      <c r="B11" t="s">
        <v>61</v>
      </c>
      <c r="F11" t="s">
        <v>54</v>
      </c>
      <c r="G11" t="s">
        <v>61</v>
      </c>
    </row>
    <row r="12" spans="1:9">
      <c r="A12">
        <v>2</v>
      </c>
      <c r="B12">
        <v>4</v>
      </c>
      <c r="E12" t="s">
        <v>7</v>
      </c>
      <c r="F12" s="10">
        <v>3.233333333</v>
      </c>
      <c r="G12" s="10">
        <v>5.0666666669999998</v>
      </c>
    </row>
    <row r="13" spans="1:9">
      <c r="A13">
        <v>3</v>
      </c>
      <c r="B13">
        <v>5</v>
      </c>
      <c r="E13" t="s">
        <v>8</v>
      </c>
      <c r="F13" s="10">
        <v>0.72793204199999995</v>
      </c>
      <c r="G13" s="10">
        <v>0.73967995600000003</v>
      </c>
    </row>
    <row r="14" spans="1:9">
      <c r="A14">
        <v>4</v>
      </c>
      <c r="B14">
        <v>6</v>
      </c>
    </row>
    <row r="15" spans="1:9">
      <c r="A15">
        <v>3</v>
      </c>
      <c r="B15">
        <v>6</v>
      </c>
    </row>
    <row r="16" spans="1:9">
      <c r="A16">
        <v>2</v>
      </c>
      <c r="B16">
        <v>5</v>
      </c>
    </row>
    <row r="17" spans="1:7">
      <c r="A17">
        <v>4</v>
      </c>
      <c r="B17">
        <v>4</v>
      </c>
    </row>
    <row r="18" spans="1:7">
      <c r="A18">
        <v>3</v>
      </c>
      <c r="B18">
        <v>5</v>
      </c>
      <c r="F18" t="s">
        <v>13</v>
      </c>
    </row>
    <row r="19" spans="1:7">
      <c r="A19">
        <v>4</v>
      </c>
      <c r="B19">
        <v>4</v>
      </c>
      <c r="F19" s="2" t="s">
        <v>14</v>
      </c>
      <c r="G19" s="2">
        <v>1.0372171502496722E-13</v>
      </c>
    </row>
    <row r="20" spans="1:7">
      <c r="A20">
        <v>3</v>
      </c>
      <c r="B20">
        <v>6</v>
      </c>
    </row>
    <row r="21" spans="1:7">
      <c r="A21">
        <v>3</v>
      </c>
      <c r="B21">
        <v>5</v>
      </c>
    </row>
    <row r="22" spans="1:7">
      <c r="A22">
        <v>3</v>
      </c>
      <c r="B22">
        <v>6</v>
      </c>
    </row>
    <row r="23" spans="1:7">
      <c r="A23">
        <v>4</v>
      </c>
      <c r="B23">
        <v>4</v>
      </c>
    </row>
    <row r="24" spans="1:7">
      <c r="A24">
        <v>3</v>
      </c>
      <c r="B24">
        <v>6</v>
      </c>
    </row>
    <row r="25" spans="1:7">
      <c r="A25">
        <v>4</v>
      </c>
      <c r="B25">
        <v>5</v>
      </c>
    </row>
    <row r="26" spans="1:7">
      <c r="A26">
        <v>4</v>
      </c>
      <c r="B26">
        <v>5</v>
      </c>
    </row>
    <row r="27" spans="1:7">
      <c r="A27">
        <v>2</v>
      </c>
      <c r="B27">
        <v>4</v>
      </c>
    </row>
    <row r="28" spans="1:7">
      <c r="A28">
        <v>4</v>
      </c>
      <c r="B28">
        <v>5</v>
      </c>
    </row>
    <row r="29" spans="1:7">
      <c r="A29">
        <v>3</v>
      </c>
      <c r="B29">
        <v>6</v>
      </c>
    </row>
    <row r="30" spans="1:7">
      <c r="A30">
        <v>4</v>
      </c>
      <c r="B30">
        <v>5</v>
      </c>
    </row>
    <row r="31" spans="1:7">
      <c r="A31">
        <v>3</v>
      </c>
      <c r="B31">
        <v>6</v>
      </c>
    </row>
    <row r="32" spans="1:7">
      <c r="A32">
        <v>3</v>
      </c>
      <c r="B32">
        <v>5</v>
      </c>
    </row>
    <row r="33" spans="1:2">
      <c r="A33">
        <v>2</v>
      </c>
      <c r="B33">
        <v>5</v>
      </c>
    </row>
    <row r="34" spans="1:2">
      <c r="A34">
        <v>3</v>
      </c>
      <c r="B34">
        <v>5</v>
      </c>
    </row>
    <row r="35" spans="1:2">
      <c r="A35">
        <v>4</v>
      </c>
      <c r="B35">
        <v>5</v>
      </c>
    </row>
    <row r="36" spans="1:2">
      <c r="A36">
        <v>4</v>
      </c>
      <c r="B36">
        <v>4</v>
      </c>
    </row>
    <row r="37" spans="1:2">
      <c r="A37">
        <v>4</v>
      </c>
      <c r="B37">
        <v>5</v>
      </c>
    </row>
    <row r="38" spans="1:2">
      <c r="A38">
        <v>3</v>
      </c>
      <c r="B38">
        <v>6</v>
      </c>
    </row>
    <row r="39" spans="1:2">
      <c r="A39">
        <v>4</v>
      </c>
      <c r="B39">
        <v>4</v>
      </c>
    </row>
    <row r="40" spans="1:2">
      <c r="A40">
        <v>3</v>
      </c>
      <c r="B40">
        <v>6</v>
      </c>
    </row>
    <row r="41" spans="1:2">
      <c r="A41">
        <v>2</v>
      </c>
      <c r="B41">
        <v>5</v>
      </c>
    </row>
    <row r="42" spans="1:2">
      <c r="A42">
        <f>AVERAGE(A12:A41)</f>
        <v>3.2333333333333334</v>
      </c>
      <c r="B42">
        <f>AVERAGE(B12:B41)</f>
        <v>5.0666666666666664</v>
      </c>
    </row>
    <row r="43" spans="1:2">
      <c r="A43">
        <f>STDEV(A12:A41)</f>
        <v>0.72793204179460635</v>
      </c>
      <c r="B43">
        <f>STDEV(B12:B41)</f>
        <v>0.739679955644067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52"/>
  <sheetViews>
    <sheetView workbookViewId="0">
      <selection activeCell="M18" sqref="M18"/>
    </sheetView>
  </sheetViews>
  <sheetFormatPr baseColWidth="10" defaultRowHeight="15" x14ac:dyDescent="0"/>
  <sheetData>
    <row r="3" spans="2:10">
      <c r="B3" t="s">
        <v>64</v>
      </c>
    </row>
    <row r="5" spans="2:10">
      <c r="B5" t="s">
        <v>16</v>
      </c>
      <c r="C5" s="11">
        <v>0.91357276600000004</v>
      </c>
      <c r="D5" s="11">
        <v>1.0864272340000001</v>
      </c>
      <c r="E5" s="11">
        <v>1</v>
      </c>
      <c r="F5" s="11">
        <v>0.12222656599999999</v>
      </c>
      <c r="G5" s="11"/>
      <c r="I5" t="s">
        <v>65</v>
      </c>
      <c r="J5" t="s">
        <v>66</v>
      </c>
    </row>
    <row r="6" spans="2:10">
      <c r="C6" s="11">
        <v>0.79168439800000001</v>
      </c>
      <c r="D6" s="11">
        <v>1.2083156020000001</v>
      </c>
      <c r="E6" s="11">
        <v>1</v>
      </c>
      <c r="F6" s="11">
        <v>0.29460275000000002</v>
      </c>
      <c r="G6" s="11"/>
      <c r="H6" t="s">
        <v>16</v>
      </c>
      <c r="I6" s="11">
        <v>1</v>
      </c>
      <c r="J6" s="11">
        <v>0.13508161399999999</v>
      </c>
    </row>
    <row r="7" spans="2:10">
      <c r="C7" s="11">
        <v>0.99306863899999998</v>
      </c>
      <c r="D7" s="11">
        <v>1.0069313609999999</v>
      </c>
      <c r="E7" s="11">
        <v>1</v>
      </c>
      <c r="F7" s="11">
        <v>9.8024240000000006E-3</v>
      </c>
      <c r="G7" s="11"/>
      <c r="H7" t="s">
        <v>10</v>
      </c>
      <c r="I7" s="11">
        <v>2.5816513940000001</v>
      </c>
      <c r="J7" s="11">
        <v>0.17750756200000001</v>
      </c>
    </row>
    <row r="8" spans="2:10">
      <c r="C8" s="11">
        <v>1.04156487</v>
      </c>
      <c r="D8" s="11">
        <v>0.95843513000000002</v>
      </c>
      <c r="E8" s="11">
        <v>1</v>
      </c>
      <c r="F8" s="11">
        <v>5.8781602000000002E-2</v>
      </c>
      <c r="G8" s="11"/>
    </row>
    <row r="9" spans="2:10">
      <c r="C9" s="11">
        <v>1.1343465589999999</v>
      </c>
      <c r="D9" s="11">
        <v>0.86565344099999997</v>
      </c>
      <c r="E9" s="11">
        <v>1</v>
      </c>
      <c r="F9" s="11">
        <v>0.189994726</v>
      </c>
      <c r="G9" s="11"/>
    </row>
    <row r="10" spans="2:10">
      <c r="C10" s="12"/>
      <c r="D10" s="13"/>
      <c r="E10" s="11">
        <v>1</v>
      </c>
      <c r="F10" s="11">
        <v>0.13508161399999999</v>
      </c>
      <c r="G10" s="11"/>
      <c r="H10" t="s">
        <v>13</v>
      </c>
    </row>
    <row r="11" spans="2:10">
      <c r="B11" t="s">
        <v>67</v>
      </c>
      <c r="C11" s="11">
        <v>2.586096215</v>
      </c>
      <c r="D11" s="11">
        <v>2.909519446</v>
      </c>
      <c r="E11" s="11">
        <v>2.7478078300000002</v>
      </c>
      <c r="F11" s="11">
        <v>0.22869476</v>
      </c>
      <c r="G11" s="11"/>
      <c r="H11" s="2" t="s">
        <v>14</v>
      </c>
      <c r="I11" s="2">
        <v>2.0752020034105353E-5</v>
      </c>
    </row>
    <row r="12" spans="2:10">
      <c r="C12" s="11">
        <v>2.714668342</v>
      </c>
      <c r="D12" s="11">
        <v>2.480757798</v>
      </c>
      <c r="E12" s="11">
        <v>2.5977130700000002</v>
      </c>
      <c r="F12" s="11">
        <v>0.16539973199999999</v>
      </c>
      <c r="G12" s="11"/>
    </row>
    <row r="13" spans="2:10">
      <c r="C13" s="11">
        <v>2.8994433499999999</v>
      </c>
      <c r="D13" s="11">
        <v>2.506685305</v>
      </c>
      <c r="E13" s="11">
        <v>2.703064328</v>
      </c>
      <c r="F13" s="11">
        <v>0.27772187700000001</v>
      </c>
      <c r="G13" s="11"/>
    </row>
    <row r="14" spans="2:10">
      <c r="C14" s="11">
        <v>2.4296962249999998</v>
      </c>
      <c r="D14" s="11">
        <v>2.3307283860000001</v>
      </c>
      <c r="E14" s="11">
        <v>2.3802123059999998</v>
      </c>
      <c r="F14" s="11">
        <v>6.9980829999999994E-2</v>
      </c>
      <c r="G14" s="11"/>
      <c r="H14" s="11"/>
    </row>
    <row r="15" spans="2:10">
      <c r="C15" s="11">
        <v>2.5825136080000002</v>
      </c>
      <c r="D15" s="11">
        <v>2.376405262</v>
      </c>
      <c r="E15" s="11">
        <v>2.4794594349999999</v>
      </c>
      <c r="F15" s="11">
        <v>0.14574060899999999</v>
      </c>
    </row>
    <row r="16" spans="2:10">
      <c r="C16" s="13"/>
      <c r="D16" s="13"/>
      <c r="E16" s="11">
        <v>2.5816513940000001</v>
      </c>
      <c r="F16" s="11">
        <v>0.17750756200000001</v>
      </c>
    </row>
    <row r="17" spans="2:6">
      <c r="B17" t="s">
        <v>68</v>
      </c>
      <c r="C17" s="11">
        <v>1.4801834089999999</v>
      </c>
      <c r="D17" s="11">
        <v>1.3526427809999999</v>
      </c>
      <c r="E17" s="11">
        <v>1.416413095</v>
      </c>
      <c r="F17" s="11">
        <v>9.0184843000000001E-2</v>
      </c>
    </row>
    <row r="18" spans="2:6">
      <c r="C18" s="11">
        <v>1.6141514539999999</v>
      </c>
      <c r="D18" s="11">
        <v>1.4248212010000001</v>
      </c>
      <c r="E18" s="11">
        <v>1.5194863270000001</v>
      </c>
      <c r="F18" s="11">
        <v>0.13387670600000001</v>
      </c>
    </row>
    <row r="19" spans="2:6">
      <c r="C19" s="11">
        <v>1.591928953</v>
      </c>
      <c r="D19" s="11">
        <v>1.4447109629999999</v>
      </c>
      <c r="E19" s="11">
        <v>1.518319958</v>
      </c>
      <c r="F19" s="11">
        <v>0.104098839</v>
      </c>
    </row>
    <row r="20" spans="2:6">
      <c r="C20" s="11">
        <v>1.0286669450000001</v>
      </c>
      <c r="D20" s="11">
        <v>1.14932028</v>
      </c>
      <c r="E20" s="11">
        <v>1.0889936120000001</v>
      </c>
      <c r="F20" s="11">
        <v>8.5314792E-2</v>
      </c>
    </row>
    <row r="21" spans="2:6">
      <c r="C21" s="11">
        <v>1.4100789600000001</v>
      </c>
      <c r="D21" s="11">
        <v>1.5645859209999999</v>
      </c>
      <c r="E21" s="11">
        <v>1.4873324409999999</v>
      </c>
      <c r="F21" s="11">
        <v>0.10925292</v>
      </c>
    </row>
    <row r="22" spans="2:6">
      <c r="C22" s="13"/>
      <c r="D22" s="11">
        <v>0</v>
      </c>
      <c r="E22" s="11">
        <v>1.4061090869999999</v>
      </c>
      <c r="F22" s="11">
        <v>0.10454562000000001</v>
      </c>
    </row>
    <row r="23" spans="2:6">
      <c r="B23" t="s">
        <v>69</v>
      </c>
      <c r="C23" s="11">
        <v>2.5241120420000001</v>
      </c>
      <c r="D23" s="11">
        <v>2.6131336040000002</v>
      </c>
      <c r="E23" s="11">
        <v>2.5686228230000001</v>
      </c>
      <c r="F23" s="11">
        <v>6.2947749999999997E-2</v>
      </c>
    </row>
    <row r="24" spans="2:6">
      <c r="C24" s="11">
        <v>2.6040839359999999</v>
      </c>
      <c r="D24" s="11">
        <v>2.7525731200000001</v>
      </c>
      <c r="E24" s="11">
        <v>2.6783285280000002</v>
      </c>
      <c r="F24" s="11">
        <v>0.10499770899999999</v>
      </c>
    </row>
    <row r="25" spans="2:6">
      <c r="C25" s="11">
        <v>2.6404355929999999</v>
      </c>
      <c r="D25" s="11">
        <v>2.4980128330000002</v>
      </c>
      <c r="E25" s="11">
        <v>2.569224213</v>
      </c>
      <c r="F25" s="11">
        <v>0.10070809999999999</v>
      </c>
    </row>
    <row r="26" spans="2:6">
      <c r="C26" s="11">
        <v>3.0541606510000001</v>
      </c>
      <c r="D26" s="11">
        <v>2.8694632320000002</v>
      </c>
      <c r="E26" s="11">
        <v>2.9618119410000001</v>
      </c>
      <c r="F26" s="11">
        <v>0.13060079799999999</v>
      </c>
    </row>
    <row r="27" spans="2:6">
      <c r="C27" s="11">
        <v>2.3632560539999998</v>
      </c>
      <c r="D27" s="11">
        <v>2.463621952</v>
      </c>
      <c r="E27" s="11">
        <v>2.4134390030000001</v>
      </c>
      <c r="F27" s="11">
        <v>7.0969406999999998E-2</v>
      </c>
    </row>
    <row r="28" spans="2:6">
      <c r="C28" s="13"/>
      <c r="D28" s="13"/>
      <c r="E28" s="11">
        <v>2.6382853019999999</v>
      </c>
      <c r="F28" s="11">
        <v>9.4044752999999995E-2</v>
      </c>
    </row>
    <row r="29" spans="2:6">
      <c r="B29" t="s">
        <v>70</v>
      </c>
      <c r="C29" s="11">
        <v>1.1694060420000001</v>
      </c>
      <c r="D29" s="11">
        <v>1.270838664</v>
      </c>
      <c r="E29" s="11">
        <v>1.220122353</v>
      </c>
      <c r="F29" s="11">
        <v>7.1723695000000004E-2</v>
      </c>
    </row>
    <row r="30" spans="2:6">
      <c r="C30" s="11">
        <v>1.464873364</v>
      </c>
      <c r="D30" s="11">
        <v>1.231810976</v>
      </c>
      <c r="E30" s="11">
        <v>1.34834217</v>
      </c>
      <c r="F30" s="11">
        <v>0.164799995</v>
      </c>
    </row>
    <row r="31" spans="2:6">
      <c r="C31" s="11">
        <v>1.214848113</v>
      </c>
      <c r="D31" s="11">
        <v>1.1898509719999999</v>
      </c>
      <c r="E31" s="11">
        <v>1.2023495420000001</v>
      </c>
      <c r="F31" s="11">
        <v>1.7675647999999999E-2</v>
      </c>
    </row>
    <row r="32" spans="2:6">
      <c r="C32" s="11">
        <v>1.347958379</v>
      </c>
      <c r="D32" s="11">
        <v>1.240378899</v>
      </c>
      <c r="E32" s="11">
        <v>1.294168639</v>
      </c>
      <c r="F32" s="11">
        <v>7.6070180000000001E-2</v>
      </c>
    </row>
    <row r="33" spans="2:6">
      <c r="C33" s="11">
        <v>1.244680923</v>
      </c>
      <c r="D33" s="11">
        <v>1.1295756450000001</v>
      </c>
      <c r="E33" s="11">
        <v>1.1871282839999999</v>
      </c>
      <c r="F33" s="11">
        <v>8.1391722E-2</v>
      </c>
    </row>
    <row r="34" spans="2:6">
      <c r="C34" s="13"/>
      <c r="D34" s="13"/>
      <c r="E34" s="11">
        <v>1.2504221980000001</v>
      </c>
      <c r="F34" s="11">
        <v>8.2332247999999997E-2</v>
      </c>
    </row>
    <row r="35" spans="2:6">
      <c r="B35" t="s">
        <v>71</v>
      </c>
      <c r="C35" s="11">
        <v>2.3962458789999999</v>
      </c>
      <c r="D35" s="11">
        <v>2.1897723409999998</v>
      </c>
      <c r="E35" s="11">
        <v>2.2930091099999999</v>
      </c>
      <c r="F35" s="11">
        <v>0.14599883899999999</v>
      </c>
    </row>
    <row r="36" spans="2:6">
      <c r="C36" s="11">
        <v>2.733550353</v>
      </c>
      <c r="D36" s="11">
        <v>2.6773038630000001</v>
      </c>
      <c r="E36" s="11">
        <v>2.7054271079999999</v>
      </c>
      <c r="F36" s="11">
        <v>3.9772275000000003E-2</v>
      </c>
    </row>
    <row r="37" spans="2:6">
      <c r="C37" s="11">
        <v>2.8595258569999999</v>
      </c>
      <c r="D37" s="11">
        <v>2.5950833719999999</v>
      </c>
      <c r="E37" s="11">
        <v>2.7273046139999999</v>
      </c>
      <c r="F37" s="11">
        <v>0.186989075</v>
      </c>
    </row>
    <row r="38" spans="2:6">
      <c r="C38" s="11">
        <v>2.9501247269999999</v>
      </c>
      <c r="D38" s="11">
        <v>3.4600212259999998</v>
      </c>
      <c r="E38" s="11">
        <v>3.2050729769999999</v>
      </c>
      <c r="F38" s="11">
        <v>0.36055127199999998</v>
      </c>
    </row>
    <row r="39" spans="2:6">
      <c r="C39" s="11">
        <v>3.2620433420000001</v>
      </c>
      <c r="D39" s="11">
        <v>2.9603769500000001</v>
      </c>
      <c r="E39" s="11">
        <v>3.1112101459999999</v>
      </c>
      <c r="F39" s="11">
        <v>0.21331035200000001</v>
      </c>
    </row>
    <row r="40" spans="2:6">
      <c r="C40" s="13"/>
      <c r="D40" s="13"/>
      <c r="E40" s="11">
        <v>2.8084047910000001</v>
      </c>
      <c r="F40" s="11">
        <v>0.189324362</v>
      </c>
    </row>
    <row r="41" spans="2:6">
      <c r="B41" t="s">
        <v>72</v>
      </c>
      <c r="C41" s="11">
        <v>1.3667751770000001</v>
      </c>
      <c r="D41" s="11">
        <v>1.454759723</v>
      </c>
      <c r="E41" s="11">
        <v>1.41076745</v>
      </c>
      <c r="F41" s="11">
        <v>6.2214469000000001E-2</v>
      </c>
    </row>
    <row r="42" spans="2:6">
      <c r="C42" s="11">
        <v>1.320217797</v>
      </c>
      <c r="D42" s="11">
        <v>1.206460673</v>
      </c>
      <c r="E42" s="11">
        <v>1.2633392349999999</v>
      </c>
      <c r="F42" s="11">
        <v>8.0438434000000003E-2</v>
      </c>
    </row>
    <row r="43" spans="2:6">
      <c r="C43" s="11">
        <v>1.688539526</v>
      </c>
      <c r="D43" s="11">
        <v>1.748091726</v>
      </c>
      <c r="E43" s="11">
        <v>1.7183156260000001</v>
      </c>
      <c r="F43" s="11">
        <v>4.2109765E-2</v>
      </c>
    </row>
    <row r="44" spans="2:6">
      <c r="C44" s="11">
        <v>1.6141514539999999</v>
      </c>
      <c r="D44" s="11">
        <v>1.4853273170000001</v>
      </c>
      <c r="E44" s="11">
        <v>1.5497393850000001</v>
      </c>
      <c r="F44" s="11">
        <v>9.1092419999999993E-2</v>
      </c>
    </row>
    <row r="45" spans="2:6">
      <c r="C45" s="11">
        <v>1.185730342</v>
      </c>
      <c r="D45" s="11">
        <v>1.2620603399999999</v>
      </c>
      <c r="E45" s="11">
        <v>1.223895341</v>
      </c>
      <c r="F45" s="11">
        <v>5.3973459000000001E-2</v>
      </c>
    </row>
    <row r="46" spans="2:6">
      <c r="C46" s="13"/>
      <c r="D46" s="13"/>
      <c r="E46" s="11">
        <v>1.4332114069999999</v>
      </c>
      <c r="F46" s="11">
        <v>6.5965708999999997E-2</v>
      </c>
    </row>
    <row r="47" spans="2:6">
      <c r="B47" t="s">
        <v>73</v>
      </c>
      <c r="C47" s="11">
        <v>2.4465960990000002</v>
      </c>
      <c r="D47" s="11">
        <v>2.5505013920000001</v>
      </c>
      <c r="E47" s="11">
        <v>2.498548746</v>
      </c>
      <c r="F47" s="11">
        <v>7.3472138000000006E-2</v>
      </c>
    </row>
    <row r="48" spans="2:6">
      <c r="C48" s="11">
        <v>2.8006776659999999</v>
      </c>
      <c r="D48" s="11">
        <v>2.5241206799999998</v>
      </c>
      <c r="E48" s="11">
        <v>2.6623991729999998</v>
      </c>
      <c r="F48" s="11">
        <v>0.19555532</v>
      </c>
    </row>
    <row r="49" spans="3:6">
      <c r="C49" s="11">
        <v>2.7909880569999999</v>
      </c>
      <c r="D49" s="11">
        <v>2.2513352210000002</v>
      </c>
      <c r="E49" s="11">
        <v>2.5211616389999998</v>
      </c>
      <c r="F49" s="11">
        <v>0.38159218</v>
      </c>
    </row>
    <row r="50" spans="3:6">
      <c r="C50" s="11">
        <v>2.1298856119999998</v>
      </c>
      <c r="D50" s="11">
        <v>2.5153878860000001</v>
      </c>
      <c r="E50" s="11">
        <v>2.3226367489999999</v>
      </c>
      <c r="F50" s="11">
        <v>0.272591272</v>
      </c>
    </row>
    <row r="51" spans="3:6">
      <c r="C51" s="11">
        <v>2.5328751239999998</v>
      </c>
      <c r="D51" s="11">
        <v>2.0716508679999999</v>
      </c>
      <c r="E51" s="11">
        <v>2.3022629960000001</v>
      </c>
      <c r="F51" s="11">
        <v>0.32613479899999998</v>
      </c>
    </row>
    <row r="52" spans="3:6">
      <c r="C52" s="12"/>
      <c r="D52" s="12"/>
      <c r="E52" s="11">
        <v>2.4614018610000001</v>
      </c>
      <c r="F52" s="11">
        <v>0.249869141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51"/>
  <sheetViews>
    <sheetView workbookViewId="0">
      <selection activeCell="M13" sqref="M13"/>
    </sheetView>
  </sheetViews>
  <sheetFormatPr baseColWidth="10" defaultRowHeight="15" x14ac:dyDescent="0"/>
  <sheetData>
    <row r="2" spans="2:10">
      <c r="B2" t="s">
        <v>74</v>
      </c>
    </row>
    <row r="4" spans="2:10">
      <c r="B4" t="s">
        <v>16</v>
      </c>
      <c r="C4" s="11">
        <v>1.1275339579999999</v>
      </c>
      <c r="D4" s="11">
        <v>0.872466042</v>
      </c>
      <c r="E4" s="11">
        <v>1</v>
      </c>
      <c r="F4" s="11">
        <v>0.180360254</v>
      </c>
      <c r="I4" t="s">
        <v>7</v>
      </c>
      <c r="J4" t="s">
        <v>66</v>
      </c>
    </row>
    <row r="5" spans="2:10">
      <c r="C5" s="11">
        <v>1.1172926489999999</v>
      </c>
      <c r="D5" s="11">
        <v>0.88270735099999997</v>
      </c>
      <c r="E5" s="11">
        <v>1</v>
      </c>
      <c r="F5" s="11">
        <v>0.16587685599999999</v>
      </c>
      <c r="H5" t="s">
        <v>16</v>
      </c>
      <c r="I5" s="11">
        <v>1</v>
      </c>
      <c r="J5" s="11">
        <v>0.11524116</v>
      </c>
    </row>
    <row r="6" spans="2:10">
      <c r="C6" s="11">
        <v>1.031181511</v>
      </c>
      <c r="D6" s="11">
        <v>0.968818489</v>
      </c>
      <c r="E6" s="11">
        <v>1</v>
      </c>
      <c r="F6" s="11">
        <v>4.4097315999999998E-2</v>
      </c>
      <c r="H6" t="s">
        <v>10</v>
      </c>
      <c r="I6" s="11">
        <v>1.754192489</v>
      </c>
      <c r="J6" s="11">
        <v>0.12384469300000001</v>
      </c>
    </row>
    <row r="7" spans="2:10">
      <c r="C7" s="11">
        <v>1.089866038</v>
      </c>
      <c r="D7" s="11">
        <v>0.91013396199999996</v>
      </c>
      <c r="E7" s="11">
        <v>1</v>
      </c>
      <c r="F7" s="11">
        <v>0.12708976999999999</v>
      </c>
    </row>
    <row r="8" spans="2:10">
      <c r="C8" s="11">
        <v>1.04156487</v>
      </c>
      <c r="D8" s="11">
        <v>0.95843513000000002</v>
      </c>
      <c r="E8" s="11">
        <v>1</v>
      </c>
      <c r="F8" s="11">
        <v>5.8781602000000002E-2</v>
      </c>
    </row>
    <row r="9" spans="2:10">
      <c r="C9" s="12"/>
      <c r="D9" s="12"/>
      <c r="E9" s="11">
        <v>1</v>
      </c>
      <c r="F9" s="11">
        <v>0.11524116</v>
      </c>
      <c r="H9" t="s">
        <v>13</v>
      </c>
    </row>
    <row r="10" spans="2:10">
      <c r="B10" t="s">
        <v>67</v>
      </c>
      <c r="C10" s="11">
        <v>2.050648609</v>
      </c>
      <c r="D10" s="11">
        <v>1.5867560000000001</v>
      </c>
      <c r="E10" s="11">
        <v>1.818702305</v>
      </c>
      <c r="F10" s="11">
        <v>0.32802160899999999</v>
      </c>
      <c r="H10" s="2" t="s">
        <v>14</v>
      </c>
      <c r="I10" s="2">
        <v>2.2041721550348215E-4</v>
      </c>
    </row>
    <row r="11" spans="2:10">
      <c r="C11" s="11">
        <v>1.5922648180000001</v>
      </c>
      <c r="D11" s="11">
        <v>1.603339896</v>
      </c>
      <c r="E11" s="11">
        <v>1.597802357</v>
      </c>
      <c r="F11" s="11">
        <v>7.8312629999999998E-3</v>
      </c>
    </row>
    <row r="12" spans="2:10">
      <c r="C12" s="11">
        <v>1.7363770970000001</v>
      </c>
      <c r="D12" s="11">
        <v>2.0364837439999999</v>
      </c>
      <c r="E12" s="11">
        <v>1.8864304199999999</v>
      </c>
      <c r="F12" s="11">
        <v>0.21220744499999999</v>
      </c>
    </row>
    <row r="13" spans="2:10">
      <c r="C13" s="11">
        <v>1.620097117</v>
      </c>
      <c r="D13" s="11">
        <v>1.631365784</v>
      </c>
      <c r="E13" s="11">
        <v>1.62573145</v>
      </c>
      <c r="F13" s="11">
        <v>7.9681509999999997E-3</v>
      </c>
    </row>
    <row r="14" spans="2:10">
      <c r="C14" s="11">
        <v>1.7976103029999999</v>
      </c>
      <c r="D14" s="11">
        <v>1.8869815249999999</v>
      </c>
      <c r="E14" s="11">
        <v>1.8422959139999999</v>
      </c>
      <c r="F14" s="11">
        <v>6.3194998000000002E-2</v>
      </c>
    </row>
    <row r="15" spans="2:10">
      <c r="C15" s="12"/>
      <c r="D15" s="12"/>
      <c r="E15" s="11">
        <v>1.754192489</v>
      </c>
      <c r="F15" s="11">
        <v>0.12384469300000001</v>
      </c>
    </row>
    <row r="16" spans="2:10">
      <c r="B16" t="s">
        <v>68</v>
      </c>
      <c r="C16" s="11">
        <v>0.80724600300000005</v>
      </c>
      <c r="D16" s="11">
        <v>0.88336421700000001</v>
      </c>
      <c r="E16" s="11">
        <v>0.84530510999999997</v>
      </c>
      <c r="F16" s="11">
        <v>5.3823704999999999E-2</v>
      </c>
    </row>
    <row r="17" spans="2:6">
      <c r="C17" s="11">
        <v>0.70763646499999999</v>
      </c>
      <c r="D17" s="11">
        <v>0.61774370000000001</v>
      </c>
      <c r="E17" s="11">
        <v>0.66269008299999999</v>
      </c>
      <c r="F17" s="11">
        <v>6.3563783999999998E-2</v>
      </c>
    </row>
    <row r="18" spans="2:6">
      <c r="C18" s="11">
        <v>0.77302142100000004</v>
      </c>
      <c r="D18" s="11">
        <v>0.67763499999999999</v>
      </c>
      <c r="E18" s="11">
        <v>0.725328211</v>
      </c>
      <c r="F18" s="11">
        <v>6.7448385E-2</v>
      </c>
    </row>
    <row r="19" spans="2:6">
      <c r="C19" s="11">
        <v>0.93050144700000004</v>
      </c>
      <c r="D19" s="11">
        <v>0.77705051700000005</v>
      </c>
      <c r="E19" s="11">
        <v>0.85377598200000004</v>
      </c>
      <c r="F19" s="11">
        <v>0.108506193</v>
      </c>
    </row>
    <row r="20" spans="2:6">
      <c r="C20" s="11">
        <v>0.603355541</v>
      </c>
      <c r="D20" s="11">
        <v>0.70763646499999999</v>
      </c>
      <c r="E20" s="11">
        <v>0.65549600299999999</v>
      </c>
      <c r="F20" s="11">
        <v>7.3737749000000005E-2</v>
      </c>
    </row>
    <row r="21" spans="2:6">
      <c r="C21" s="12"/>
      <c r="D21" s="12"/>
      <c r="E21" s="11">
        <v>0.74851907799999995</v>
      </c>
      <c r="F21" s="11">
        <v>7.3415963000000001E-2</v>
      </c>
    </row>
    <row r="22" spans="2:6">
      <c r="B22" t="s">
        <v>69</v>
      </c>
      <c r="C22" s="11">
        <v>1.51160406</v>
      </c>
      <c r="D22" s="11">
        <v>1.046868548</v>
      </c>
      <c r="E22" s="11">
        <v>1.2792363040000001</v>
      </c>
      <c r="F22" s="11">
        <v>0.32861763199999999</v>
      </c>
    </row>
    <row r="23" spans="2:6">
      <c r="C23" s="11">
        <v>1.451535945</v>
      </c>
      <c r="D23" s="11">
        <v>0.95104156399999995</v>
      </c>
      <c r="E23" s="11">
        <v>1.2012887539999999</v>
      </c>
      <c r="F23" s="11">
        <v>0.35390297100000001</v>
      </c>
    </row>
    <row r="24" spans="2:6">
      <c r="C24" s="11">
        <v>1.6370294750000001</v>
      </c>
      <c r="D24" s="11">
        <v>1.0651674870000001</v>
      </c>
      <c r="E24" s="11">
        <v>1.351098481</v>
      </c>
      <c r="F24" s="11">
        <v>0.40436749</v>
      </c>
    </row>
    <row r="25" spans="2:6">
      <c r="C25" s="11">
        <v>1.0042234350000001</v>
      </c>
      <c r="D25" s="11">
        <v>1.3159277659999999</v>
      </c>
      <c r="E25" s="11">
        <v>1.1600756000000001</v>
      </c>
      <c r="F25" s="11">
        <v>0.220408246</v>
      </c>
    </row>
    <row r="26" spans="2:6">
      <c r="C26" s="11">
        <v>1.4251169319999999</v>
      </c>
      <c r="D26" s="11">
        <v>1.3159277659999999</v>
      </c>
      <c r="E26" s="11">
        <v>1.370522349</v>
      </c>
      <c r="F26" s="11">
        <v>7.7208399999999996E-2</v>
      </c>
    </row>
    <row r="27" spans="2:6">
      <c r="C27" s="12"/>
      <c r="D27" s="12"/>
      <c r="E27" s="11">
        <v>1.2724442979999999</v>
      </c>
      <c r="F27" s="11">
        <v>0.27690094799999998</v>
      </c>
    </row>
    <row r="28" spans="2:6">
      <c r="B28" t="s">
        <v>70</v>
      </c>
      <c r="C28" s="11">
        <v>0.50735951099999999</v>
      </c>
      <c r="D28" s="11">
        <v>0.72250541099999999</v>
      </c>
      <c r="E28" s="11">
        <v>0.61493246099999999</v>
      </c>
      <c r="F28" s="11">
        <v>0.15213112500000001</v>
      </c>
    </row>
    <row r="29" spans="2:6">
      <c r="C29" s="11">
        <v>0.94022653300000003</v>
      </c>
      <c r="D29" s="11">
        <v>0.68828610899999998</v>
      </c>
      <c r="E29" s="11">
        <v>0.81425632100000001</v>
      </c>
      <c r="F29" s="11">
        <v>0.17814878200000001</v>
      </c>
    </row>
    <row r="30" spans="2:6">
      <c r="C30" s="11">
        <v>0.67412138499999996</v>
      </c>
      <c r="D30" s="11">
        <v>0.859208576</v>
      </c>
      <c r="E30" s="11">
        <v>0.76666498100000002</v>
      </c>
      <c r="F30" s="11">
        <v>0.130876407</v>
      </c>
    </row>
    <row r="31" spans="2:6">
      <c r="C31" s="11">
        <v>0.75318715300000005</v>
      </c>
      <c r="D31" s="11">
        <v>0.56295062500000004</v>
      </c>
      <c r="E31" s="11">
        <v>0.65806888900000005</v>
      </c>
      <c r="F31" s="11">
        <v>0.13451753899999999</v>
      </c>
    </row>
    <row r="32" spans="2:6">
      <c r="C32" s="11">
        <v>0.70763646499999999</v>
      </c>
      <c r="D32" s="11">
        <v>0.53628815699999999</v>
      </c>
      <c r="E32" s="11">
        <v>0.62196231099999999</v>
      </c>
      <c r="F32" s="11">
        <v>0.12116155100000001</v>
      </c>
    </row>
    <row r="33" spans="2:6">
      <c r="C33" s="12"/>
      <c r="D33" s="12"/>
      <c r="E33" s="11">
        <v>0.69517699300000002</v>
      </c>
      <c r="F33" s="11">
        <v>0.14336708100000001</v>
      </c>
    </row>
    <row r="34" spans="2:6">
      <c r="B34" t="s">
        <v>71</v>
      </c>
      <c r="C34" s="11">
        <v>1.564910662</v>
      </c>
      <c r="D34" s="11">
        <v>1.1298100959999999</v>
      </c>
      <c r="E34" s="11">
        <v>1.3473603789999999</v>
      </c>
      <c r="F34" s="11">
        <v>0.30766255999999997</v>
      </c>
    </row>
    <row r="35" spans="2:6">
      <c r="C35" s="11">
        <v>1.1259012500000001</v>
      </c>
      <c r="D35" s="11">
        <v>1.240636348</v>
      </c>
      <c r="E35" s="11">
        <v>1.1832687989999999</v>
      </c>
      <c r="F35" s="11">
        <v>8.1129964999999998E-2</v>
      </c>
    </row>
    <row r="36" spans="2:6">
      <c r="C36" s="11">
        <v>1.302316673</v>
      </c>
      <c r="D36" s="11">
        <v>1.7424053610000001</v>
      </c>
      <c r="E36" s="11">
        <v>1.5223610169999999</v>
      </c>
      <c r="F36" s="11">
        <v>0.31118969600000002</v>
      </c>
    </row>
    <row r="37" spans="2:6">
      <c r="C37" s="11">
        <v>1.4702691670000001</v>
      </c>
      <c r="D37" s="11">
        <v>1.343578205</v>
      </c>
      <c r="E37" s="11">
        <v>1.4069236860000001</v>
      </c>
      <c r="F37" s="11">
        <v>8.9584038000000005E-2</v>
      </c>
    </row>
    <row r="38" spans="2:6">
      <c r="C38" s="11">
        <v>1.4300645789999999</v>
      </c>
      <c r="D38" s="11">
        <v>1.1777883419999999</v>
      </c>
      <c r="E38" s="11">
        <v>1.3039264610000001</v>
      </c>
      <c r="F38" s="11">
        <v>0.178386238</v>
      </c>
    </row>
    <row r="39" spans="2:6">
      <c r="C39" s="12"/>
      <c r="D39" s="12"/>
      <c r="E39" s="11">
        <v>1.352768068</v>
      </c>
      <c r="F39" s="11">
        <v>0.1935905</v>
      </c>
    </row>
    <row r="40" spans="2:6">
      <c r="B40" t="s">
        <v>72</v>
      </c>
      <c r="C40" s="11">
        <v>0.50560418100000004</v>
      </c>
      <c r="D40" s="11">
        <v>0.61390201</v>
      </c>
      <c r="E40" s="11">
        <v>0.55975309500000003</v>
      </c>
      <c r="F40" s="11">
        <v>7.6578128999999995E-2</v>
      </c>
    </row>
    <row r="41" spans="2:6">
      <c r="C41" s="11">
        <v>0.983556816</v>
      </c>
      <c r="D41" s="11">
        <v>0.74539668000000003</v>
      </c>
      <c r="E41" s="11">
        <v>0.86447674799999996</v>
      </c>
      <c r="F41" s="11">
        <v>0.16840464699999999</v>
      </c>
    </row>
    <row r="42" spans="2:6">
      <c r="C42" s="11">
        <v>0.92087695000000003</v>
      </c>
      <c r="D42" s="11">
        <v>0.63775769199999999</v>
      </c>
      <c r="E42" s="11">
        <v>0.77931732099999995</v>
      </c>
      <c r="F42" s="11">
        <v>0.200195548</v>
      </c>
    </row>
    <row r="43" spans="2:6">
      <c r="C43" s="11">
        <v>0.87726237500000004</v>
      </c>
      <c r="D43" s="11">
        <v>0.70274846300000005</v>
      </c>
      <c r="E43" s="11">
        <v>0.79000541899999999</v>
      </c>
      <c r="F43" s="11">
        <v>0.12339997</v>
      </c>
    </row>
    <row r="44" spans="2:6">
      <c r="C44" s="11">
        <v>0.45409948300000003</v>
      </c>
      <c r="D44" s="11">
        <v>0.52162332899999997</v>
      </c>
      <c r="E44" s="11">
        <v>0.487861406</v>
      </c>
      <c r="F44" s="11">
        <v>4.7746569000000003E-2</v>
      </c>
    </row>
    <row r="45" spans="2:6">
      <c r="C45" s="12"/>
      <c r="D45" s="12"/>
      <c r="E45" s="11">
        <v>0.69628279800000004</v>
      </c>
      <c r="F45" s="11">
        <v>0.123264973</v>
      </c>
    </row>
    <row r="46" spans="2:6">
      <c r="B46" t="s">
        <v>73</v>
      </c>
      <c r="C46" s="11">
        <v>1.8935326509999999</v>
      </c>
      <c r="D46" s="11">
        <v>1.648415916</v>
      </c>
      <c r="E46" s="11">
        <v>1.7709742829999999</v>
      </c>
      <c r="F46" s="11">
        <v>0.17332370599999999</v>
      </c>
    </row>
    <row r="47" spans="2:6">
      <c r="C47" s="11">
        <v>2.0364837439999999</v>
      </c>
      <c r="D47" s="11">
        <v>1.822704007</v>
      </c>
      <c r="E47" s="11">
        <v>1.929593876</v>
      </c>
      <c r="F47" s="11">
        <v>0.151165101</v>
      </c>
    </row>
    <row r="48" spans="2:6">
      <c r="C48" s="11">
        <v>1.6089062890000001</v>
      </c>
      <c r="D48" s="11">
        <v>2.0224167230000001</v>
      </c>
      <c r="E48" s="11">
        <v>1.8156615060000001</v>
      </c>
      <c r="F48" s="11">
        <v>0.29239603199999997</v>
      </c>
    </row>
    <row r="49" spans="3:6">
      <c r="C49" s="11">
        <v>1.460113276</v>
      </c>
      <c r="D49" s="11">
        <v>1.3068379889999999</v>
      </c>
      <c r="E49" s="11">
        <v>1.3834756319999999</v>
      </c>
      <c r="F49" s="11">
        <v>0.10838199499999999</v>
      </c>
    </row>
    <row r="50" spans="3:6">
      <c r="C50" s="11">
        <v>1.677229718</v>
      </c>
      <c r="D50" s="11">
        <v>1.8101136710000001</v>
      </c>
      <c r="E50" s="11">
        <v>1.743671695</v>
      </c>
      <c r="F50" s="11">
        <v>9.3963143999999998E-2</v>
      </c>
    </row>
    <row r="51" spans="3:6">
      <c r="C51" s="12"/>
      <c r="D51" s="12"/>
      <c r="E51" s="11">
        <v>1.728675398</v>
      </c>
      <c r="F51" s="11">
        <v>0.163845995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52"/>
  <sheetViews>
    <sheetView workbookViewId="0">
      <selection activeCell="J22" sqref="J22"/>
    </sheetView>
  </sheetViews>
  <sheetFormatPr baseColWidth="10" defaultRowHeight="15" x14ac:dyDescent="0"/>
  <sheetData>
    <row r="3" spans="1:11">
      <c r="A3" t="s">
        <v>75</v>
      </c>
    </row>
    <row r="5" spans="1:11">
      <c r="B5" t="s">
        <v>16</v>
      </c>
      <c r="C5" s="11">
        <v>1.0967371420000001</v>
      </c>
      <c r="D5" s="11">
        <v>0.90326285799999995</v>
      </c>
      <c r="E5" s="11">
        <v>1</v>
      </c>
      <c r="F5" s="11">
        <v>0.136806978</v>
      </c>
    </row>
    <row r="6" spans="1:11">
      <c r="C6" s="11">
        <v>1.062302447</v>
      </c>
      <c r="D6" s="11">
        <v>0.93769755300000002</v>
      </c>
      <c r="E6" s="11">
        <v>1</v>
      </c>
      <c r="F6" s="11">
        <v>8.8108965999999997E-2</v>
      </c>
      <c r="J6" t="s">
        <v>65</v>
      </c>
      <c r="K6" t="s">
        <v>66</v>
      </c>
    </row>
    <row r="7" spans="1:11">
      <c r="C7" s="11">
        <v>0.94115056799999997</v>
      </c>
      <c r="D7" s="11">
        <v>1.0588494319999999</v>
      </c>
      <c r="E7" s="11">
        <v>1</v>
      </c>
      <c r="F7" s="11">
        <v>8.3225665000000004E-2</v>
      </c>
      <c r="I7" t="s">
        <v>16</v>
      </c>
      <c r="J7" s="11">
        <v>1</v>
      </c>
      <c r="K7" s="11">
        <v>0.11721864999999999</v>
      </c>
    </row>
    <row r="8" spans="1:11">
      <c r="C8" s="11">
        <v>0.85885351600000004</v>
      </c>
      <c r="D8" s="11">
        <v>1.1411464840000001</v>
      </c>
      <c r="E8" s="11">
        <v>1</v>
      </c>
      <c r="F8" s="11">
        <v>0.19961127100000001</v>
      </c>
      <c r="I8" t="s">
        <v>10</v>
      </c>
      <c r="J8" s="11">
        <v>2.1653852339999999</v>
      </c>
      <c r="K8" s="11">
        <v>0.26406073400000002</v>
      </c>
    </row>
    <row r="9" spans="1:11">
      <c r="C9" s="11">
        <v>0.94460499200000003</v>
      </c>
      <c r="D9" s="11">
        <v>1.0553950080000001</v>
      </c>
      <c r="E9" s="11">
        <v>1</v>
      </c>
      <c r="F9" s="11">
        <v>7.8340372000000005E-2</v>
      </c>
    </row>
    <row r="10" spans="1:11">
      <c r="C10" s="12"/>
      <c r="D10" s="12"/>
      <c r="E10" s="11">
        <v>1</v>
      </c>
      <c r="F10" s="11">
        <v>0.11721864999999999</v>
      </c>
    </row>
    <row r="11" spans="1:11">
      <c r="B11" t="s">
        <v>67</v>
      </c>
      <c r="C11" s="11">
        <v>1.7693608190000001</v>
      </c>
      <c r="D11" s="11">
        <v>2.6818495059999998</v>
      </c>
      <c r="E11" s="11">
        <v>2.225605163</v>
      </c>
      <c r="F11" s="11">
        <v>0.64522693799999997</v>
      </c>
      <c r="I11" t="s">
        <v>13</v>
      </c>
    </row>
    <row r="12" spans="1:11">
      <c r="C12" s="11">
        <v>2.965403206</v>
      </c>
      <c r="D12" s="11">
        <v>1.4124778870000001</v>
      </c>
      <c r="E12" s="11">
        <v>2.1889405470000001</v>
      </c>
      <c r="F12" s="11">
        <v>1.098084024</v>
      </c>
      <c r="I12" s="2" t="s">
        <v>14</v>
      </c>
      <c r="J12" s="2">
        <v>6.9271667772427669E-7</v>
      </c>
    </row>
    <row r="13" spans="1:11">
      <c r="C13" s="11">
        <v>2.6818495059999998</v>
      </c>
      <c r="D13" s="11">
        <v>1.6739173329999999</v>
      </c>
      <c r="E13" s="11">
        <v>2.1778834200000001</v>
      </c>
      <c r="F13" s="11">
        <v>0.71271567499999999</v>
      </c>
    </row>
    <row r="14" spans="1:11">
      <c r="C14" s="11">
        <v>2.4003225439999998</v>
      </c>
      <c r="D14" s="11">
        <v>1.8573275709999999</v>
      </c>
      <c r="E14" s="11">
        <v>2.1288250579999999</v>
      </c>
      <c r="F14" s="11">
        <v>0.38395542799999999</v>
      </c>
    </row>
    <row r="15" spans="1:11">
      <c r="C15" s="11">
        <v>2.5022540680000001</v>
      </c>
      <c r="D15" s="11">
        <v>1.7090898940000001</v>
      </c>
      <c r="E15" s="11">
        <v>2.105671981</v>
      </c>
      <c r="F15" s="11">
        <v>0.560851765</v>
      </c>
    </row>
    <row r="16" spans="1:11">
      <c r="C16" s="12"/>
      <c r="D16" s="12"/>
      <c r="E16" s="11">
        <v>2.1653852339999999</v>
      </c>
      <c r="F16" s="11">
        <v>0.26406073400000002</v>
      </c>
    </row>
    <row r="17" spans="2:6">
      <c r="B17" t="s">
        <v>68</v>
      </c>
      <c r="C17" s="11">
        <v>0.82830171500000005</v>
      </c>
      <c r="D17" s="11">
        <v>1.048428358</v>
      </c>
      <c r="E17" s="11">
        <v>0.93836503699999996</v>
      </c>
      <c r="F17" s="11">
        <v>0.15565304199999999</v>
      </c>
    </row>
    <row r="18" spans="2:6">
      <c r="C18" s="11">
        <v>1.1082076890000001</v>
      </c>
      <c r="D18" s="11">
        <v>0.98502229299999999</v>
      </c>
      <c r="E18" s="11">
        <v>1.046614991</v>
      </c>
      <c r="F18" s="11">
        <v>8.7105228000000007E-2</v>
      </c>
    </row>
    <row r="19" spans="2:6">
      <c r="C19" s="11">
        <v>1.032204111</v>
      </c>
      <c r="D19" s="11">
        <v>0.88009324</v>
      </c>
      <c r="E19" s="11">
        <v>0.95614867599999998</v>
      </c>
      <c r="F19" s="11">
        <v>0.107558628</v>
      </c>
    </row>
    <row r="20" spans="2:6">
      <c r="C20" s="11">
        <v>0.87856947600000002</v>
      </c>
      <c r="D20" s="11">
        <v>0.92866378599999999</v>
      </c>
      <c r="E20" s="11">
        <v>0.903616631</v>
      </c>
      <c r="F20" s="11">
        <v>3.5422026000000002E-2</v>
      </c>
    </row>
    <row r="21" spans="2:6">
      <c r="C21" s="11">
        <v>0.95146881800000005</v>
      </c>
      <c r="D21" s="11">
        <v>1.0779036909999999</v>
      </c>
      <c r="E21" s="11">
        <v>1.014686255</v>
      </c>
      <c r="F21" s="11">
        <v>8.9402956000000006E-2</v>
      </c>
    </row>
    <row r="22" spans="2:6">
      <c r="C22" s="12"/>
      <c r="D22" s="12"/>
      <c r="E22" s="11">
        <v>0.97188631800000003</v>
      </c>
      <c r="F22" s="11">
        <v>9.5028375999999998E-2</v>
      </c>
    </row>
    <row r="23" spans="2:6">
      <c r="B23" t="s">
        <v>76</v>
      </c>
      <c r="C23" s="11">
        <v>1.4878491700000001</v>
      </c>
      <c r="D23" s="11">
        <v>2.6266578410000001</v>
      </c>
      <c r="E23" s="11">
        <v>2.0572535059999999</v>
      </c>
      <c r="F23" s="11">
        <v>0.80525933400000005</v>
      </c>
    </row>
    <row r="24" spans="2:6">
      <c r="C24" s="11">
        <v>1.4997564969999999</v>
      </c>
      <c r="D24" s="11">
        <v>0.94916333799999997</v>
      </c>
      <c r="E24" s="11">
        <v>1.224459918</v>
      </c>
      <c r="F24" s="11">
        <v>0.38932815700000001</v>
      </c>
    </row>
    <row r="25" spans="2:6">
      <c r="C25" s="11">
        <v>3.29032087</v>
      </c>
      <c r="D25" s="11">
        <v>3.575706399</v>
      </c>
      <c r="E25" s="11">
        <v>3.4330136339999999</v>
      </c>
      <c r="F25" s="11">
        <v>0.20179804200000001</v>
      </c>
    </row>
    <row r="26" spans="2:6">
      <c r="C26" s="11">
        <v>0.86048877700000004</v>
      </c>
      <c r="D26" s="11">
        <v>1.4673655109999999</v>
      </c>
      <c r="E26" s="11">
        <v>1.1639271440000001</v>
      </c>
      <c r="F26" s="11">
        <v>0.429126654</v>
      </c>
    </row>
    <row r="27" spans="2:6">
      <c r="C27" s="11">
        <v>1.0667545629999999</v>
      </c>
      <c r="D27" s="11">
        <v>1.6739173329999999</v>
      </c>
      <c r="E27" s="11">
        <v>1.3703359479999999</v>
      </c>
      <c r="F27" s="11">
        <v>0.42932891200000001</v>
      </c>
    </row>
    <row r="28" spans="2:6">
      <c r="C28" s="12"/>
      <c r="D28" s="12"/>
      <c r="E28" s="11">
        <v>1.8497980300000001</v>
      </c>
      <c r="F28" s="11">
        <v>0.45096821999999998</v>
      </c>
    </row>
    <row r="29" spans="2:6">
      <c r="B29" t="s">
        <v>70</v>
      </c>
      <c r="C29" s="11">
        <v>1.524386019</v>
      </c>
      <c r="D29" s="11">
        <v>1.5349889619999999</v>
      </c>
      <c r="E29" s="11">
        <v>1.529687491</v>
      </c>
      <c r="F29" s="11">
        <v>7.4974129999999996E-3</v>
      </c>
    </row>
    <row r="30" spans="2:6">
      <c r="C30" s="11">
        <v>1.775503595</v>
      </c>
      <c r="D30" s="11">
        <v>1.715023425</v>
      </c>
      <c r="E30" s="11">
        <v>1.74526351</v>
      </c>
      <c r="F30" s="11">
        <v>4.2765939000000003E-2</v>
      </c>
    </row>
    <row r="31" spans="2:6">
      <c r="C31" s="11">
        <v>1.4027211900000001</v>
      </c>
      <c r="D31" s="11">
        <v>1.493014608</v>
      </c>
      <c r="E31" s="11">
        <v>1.447867899</v>
      </c>
      <c r="F31" s="11">
        <v>6.3847088999999996E-2</v>
      </c>
    </row>
    <row r="32" spans="2:6">
      <c r="C32" s="11">
        <v>0.81125551299999998</v>
      </c>
      <c r="D32" s="11">
        <v>0.83986437700000005</v>
      </c>
      <c r="E32" s="11">
        <v>0.82555994499999996</v>
      </c>
      <c r="F32" s="11">
        <v>2.0229522E-2</v>
      </c>
    </row>
    <row r="33" spans="2:6">
      <c r="C33" s="11">
        <v>0.92545085299999996</v>
      </c>
      <c r="D33" s="11">
        <v>1.033994335</v>
      </c>
      <c r="E33" s="11">
        <v>0.97972259399999995</v>
      </c>
      <c r="F33" s="11">
        <v>7.6751832000000006E-2</v>
      </c>
    </row>
    <row r="34" spans="2:6">
      <c r="C34" s="12"/>
      <c r="D34" s="12"/>
      <c r="E34" s="11">
        <v>1.3056202880000001</v>
      </c>
      <c r="F34" s="11">
        <v>4.2218358999999997E-2</v>
      </c>
    </row>
    <row r="35" spans="2:6">
      <c r="B35" t="s">
        <v>71</v>
      </c>
      <c r="C35" s="11">
        <v>1.6394686119999999</v>
      </c>
      <c r="D35" s="11">
        <v>2.3025432920000002</v>
      </c>
      <c r="E35" s="11">
        <v>1.9710059520000001</v>
      </c>
      <c r="F35" s="11">
        <v>0.46886460200000002</v>
      </c>
    </row>
    <row r="36" spans="2:6">
      <c r="C36" s="11">
        <v>2.5815334320000001</v>
      </c>
      <c r="D36" s="11">
        <v>1.800288702</v>
      </c>
      <c r="E36" s="11">
        <v>2.190911067</v>
      </c>
      <c r="F36" s="11">
        <v>0.55242344600000004</v>
      </c>
    </row>
    <row r="37" spans="2:6">
      <c r="C37" s="11">
        <v>2.2164153780000002</v>
      </c>
      <c r="D37" s="11">
        <v>1.679728753</v>
      </c>
      <c r="E37" s="11">
        <v>1.9480720650000001</v>
      </c>
      <c r="F37" s="11">
        <v>0.37949475199999999</v>
      </c>
    </row>
    <row r="38" spans="2:6">
      <c r="C38" s="11">
        <v>0.948176986</v>
      </c>
      <c r="D38" s="11">
        <v>1.5191120440000001</v>
      </c>
      <c r="E38" s="11">
        <v>1.2336445149999999</v>
      </c>
      <c r="F38" s="11">
        <v>0.40371205100000002</v>
      </c>
    </row>
    <row r="39" spans="2:6">
      <c r="C39" s="11">
        <v>2.089602143</v>
      </c>
      <c r="D39" s="11">
        <v>1.594637257</v>
      </c>
      <c r="E39" s="11">
        <v>1.8421197</v>
      </c>
      <c r="F39" s="11">
        <v>0.34999302700000001</v>
      </c>
    </row>
    <row r="40" spans="2:6">
      <c r="C40" s="12"/>
      <c r="D40" s="12"/>
      <c r="E40" s="11">
        <v>1.83715066</v>
      </c>
      <c r="F40" s="11">
        <v>0.430897576</v>
      </c>
    </row>
    <row r="41" spans="2:6">
      <c r="B41" t="s">
        <v>72</v>
      </c>
      <c r="C41" s="11">
        <v>1.0448010720000001</v>
      </c>
      <c r="D41" s="11">
        <v>1.1275788179999999</v>
      </c>
      <c r="E41" s="11">
        <v>1.0861899450000001</v>
      </c>
      <c r="F41" s="11">
        <v>5.8532705999999997E-2</v>
      </c>
    </row>
    <row r="42" spans="2:6">
      <c r="C42" s="11">
        <v>0.91587859699999996</v>
      </c>
      <c r="D42" s="11">
        <v>0.96141304299999997</v>
      </c>
      <c r="E42" s="11">
        <v>0.93864581999999996</v>
      </c>
      <c r="F42" s="11">
        <v>3.2197716000000001E-2</v>
      </c>
    </row>
    <row r="43" spans="2:6">
      <c r="C43" s="11">
        <v>0.94489654300000003</v>
      </c>
      <c r="D43" s="11">
        <v>0.91905829699999997</v>
      </c>
      <c r="E43" s="11">
        <v>0.93197741999999995</v>
      </c>
      <c r="F43" s="11">
        <v>1.8270399E-2</v>
      </c>
    </row>
    <row r="44" spans="2:6">
      <c r="C44" s="11">
        <v>0.73114440599999997</v>
      </c>
      <c r="D44" s="11">
        <v>0.69651594299999997</v>
      </c>
      <c r="E44" s="11">
        <v>0.71383017500000001</v>
      </c>
      <c r="F44" s="11">
        <v>2.4486021E-2</v>
      </c>
    </row>
    <row r="45" spans="2:6">
      <c r="C45" s="11">
        <v>0.65894423400000002</v>
      </c>
      <c r="D45" s="11">
        <v>0.63649817500000005</v>
      </c>
      <c r="E45" s="11">
        <v>0.64772120399999999</v>
      </c>
      <c r="F45" s="11">
        <v>1.5871761000000002E-2</v>
      </c>
    </row>
    <row r="46" spans="2:6">
      <c r="C46" s="12"/>
      <c r="D46" s="12"/>
      <c r="E46" s="11">
        <v>0.86367291300000004</v>
      </c>
      <c r="F46" s="11">
        <v>2.9871720000000001E-2</v>
      </c>
    </row>
    <row r="47" spans="2:6">
      <c r="B47" t="s">
        <v>73</v>
      </c>
      <c r="C47" s="11">
        <v>1.0630638729999999</v>
      </c>
      <c r="D47" s="11">
        <v>1.2127046939999999</v>
      </c>
      <c r="E47" s="11">
        <v>1.137884283</v>
      </c>
      <c r="F47" s="11">
        <v>0.105812039</v>
      </c>
    </row>
    <row r="48" spans="2:6">
      <c r="C48" s="11">
        <v>1.9362003999999999</v>
      </c>
      <c r="D48" s="11">
        <v>1.7816676970000001</v>
      </c>
      <c r="E48" s="11">
        <v>1.8589340489999999</v>
      </c>
      <c r="F48" s="11">
        <v>0.109271122</v>
      </c>
    </row>
    <row r="49" spans="3:6">
      <c r="C49" s="11">
        <v>1.909544157</v>
      </c>
      <c r="D49" s="11">
        <v>1.7329479000000001</v>
      </c>
      <c r="E49" s="11">
        <v>1.8212460290000001</v>
      </c>
      <c r="F49" s="11">
        <v>0.124872411</v>
      </c>
    </row>
    <row r="50" spans="3:6">
      <c r="C50" s="11">
        <v>0.93512315300000004</v>
      </c>
      <c r="D50" s="11">
        <v>1.112055107</v>
      </c>
      <c r="E50" s="11">
        <v>1.02358913</v>
      </c>
      <c r="F50" s="11">
        <v>0.125109784</v>
      </c>
    </row>
    <row r="51" spans="3:6">
      <c r="C51" s="11">
        <v>1.7940601759999999</v>
      </c>
      <c r="D51" s="11">
        <v>1.268592116</v>
      </c>
      <c r="E51" s="11">
        <v>1.5313261460000001</v>
      </c>
      <c r="F51" s="11">
        <v>0.37156202799999999</v>
      </c>
    </row>
    <row r="52" spans="3:6">
      <c r="C52" s="12"/>
      <c r="D52" s="12"/>
      <c r="E52" s="11">
        <v>1.474595927</v>
      </c>
      <c r="F52" s="11">
        <v>0.16732547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C20"/>
  <sheetViews>
    <sheetView workbookViewId="0">
      <selection activeCell="G10" sqref="G10"/>
    </sheetView>
  </sheetViews>
  <sheetFormatPr baseColWidth="10" defaultRowHeight="15" x14ac:dyDescent="0"/>
  <sheetData>
    <row r="4" spans="1:3">
      <c r="A4" t="s">
        <v>77</v>
      </c>
    </row>
    <row r="5" spans="1:3">
      <c r="B5" t="s">
        <v>78</v>
      </c>
      <c r="C5" t="s">
        <v>67</v>
      </c>
    </row>
    <row r="6" spans="1:3">
      <c r="B6" s="11">
        <v>0.58336424200000003</v>
      </c>
      <c r="C6" s="11">
        <v>3.3243846609999999</v>
      </c>
    </row>
    <row r="7" spans="1:3">
      <c r="B7" s="11">
        <v>0.46572669799999999</v>
      </c>
      <c r="C7" s="11">
        <v>2.408420537</v>
      </c>
    </row>
    <row r="8" spans="1:3">
      <c r="B8" s="11">
        <v>1.4476338689999999</v>
      </c>
      <c r="C8" s="11">
        <v>4.1212652619999997</v>
      </c>
    </row>
    <row r="9" spans="1:3">
      <c r="B9" s="11">
        <v>1.3547207619999999</v>
      </c>
      <c r="C9" s="11">
        <v>3.4178458360000001</v>
      </c>
    </row>
    <row r="10" spans="1:3">
      <c r="B10" s="11">
        <v>1.474912604</v>
      </c>
      <c r="C10" s="11">
        <v>3.1450595300000002</v>
      </c>
    </row>
    <row r="11" spans="1:3">
      <c r="B11" s="11">
        <v>1.416635758</v>
      </c>
      <c r="C11" s="11">
        <v>5.3631749830000004</v>
      </c>
    </row>
    <row r="12" spans="1:3">
      <c r="B12" s="11">
        <v>1.5342733019999999</v>
      </c>
      <c r="C12" s="11">
        <v>4.1070067679999998</v>
      </c>
    </row>
    <row r="13" spans="1:3">
      <c r="B13" s="11">
        <v>0.55236613099999998</v>
      </c>
      <c r="C13" s="11">
        <v>2.400088035</v>
      </c>
    </row>
    <row r="14" spans="1:3">
      <c r="B14" s="11">
        <v>0.64527923799999998</v>
      </c>
      <c r="C14" s="11">
        <v>2.6630644139999999</v>
      </c>
    </row>
    <row r="15" spans="1:3">
      <c r="B15" s="11">
        <v>0.52508739599999998</v>
      </c>
      <c r="C15" s="11">
        <v>4.7340906269999996</v>
      </c>
    </row>
    <row r="16" spans="1:3">
      <c r="A16" t="s">
        <v>7</v>
      </c>
      <c r="B16" s="14">
        <f>AVERAGE(B6:B15)</f>
        <v>1</v>
      </c>
      <c r="C16" s="14">
        <f>AVERAGE(C6:C15)</f>
        <v>3.5684400652999999</v>
      </c>
    </row>
    <row r="17" spans="1:3">
      <c r="A17" t="s">
        <v>8</v>
      </c>
      <c r="B17" s="14">
        <f>STDEVA(B6:B15)</f>
        <v>0.47393815751801011</v>
      </c>
      <c r="C17" s="14">
        <f>STDEVA(C6:C15)</f>
        <v>0.99818580049644234</v>
      </c>
    </row>
    <row r="19" spans="1:3">
      <c r="B19" t="s">
        <v>13</v>
      </c>
    </row>
    <row r="20" spans="1:3">
      <c r="B20" s="2" t="s">
        <v>14</v>
      </c>
      <c r="C20" s="2">
        <v>5.5799691725477935E-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2A_Data</vt:lpstr>
      <vt:lpstr>2B_Data</vt:lpstr>
      <vt:lpstr>2E _Data</vt:lpstr>
      <vt:lpstr>2F_Data</vt:lpstr>
      <vt:lpstr>2G_Data</vt:lpstr>
      <vt:lpstr>3F_Data</vt:lpstr>
      <vt:lpstr>3G_Data</vt:lpstr>
      <vt:lpstr>3H_Data</vt:lpstr>
      <vt:lpstr>3I_Data</vt:lpstr>
      <vt:lpstr>3J_Data</vt:lpstr>
      <vt:lpstr>3K_Data</vt:lpstr>
      <vt:lpstr>4A_Data</vt:lpstr>
      <vt:lpstr>4D_Data</vt:lpstr>
      <vt:lpstr>4E_Data</vt:lpstr>
      <vt:lpstr>5D_Data</vt:lpstr>
      <vt:lpstr>5E_Data</vt:lpstr>
      <vt:lpstr>5F_Data</vt:lpstr>
      <vt:lpstr>5G_Data</vt:lpstr>
      <vt:lpstr>5H_Data</vt:lpstr>
      <vt:lpstr>5I_Data</vt:lpstr>
      <vt:lpstr>5J_Data</vt:lpstr>
      <vt:lpstr>5K_Data</vt:lpstr>
      <vt:lpstr>S1H_Data</vt:lpstr>
      <vt:lpstr>S3B_Data</vt:lpstr>
      <vt:lpstr>S4B_Data</vt:lpstr>
      <vt:lpstr>S5F_Data</vt:lpstr>
      <vt:lpstr>S6C_Data</vt:lpstr>
      <vt:lpstr>S6D_Data</vt:lpstr>
      <vt:lpstr>S6F_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iyanayaki Muthusamy</dc:creator>
  <cp:lastModifiedBy>Periyanayaki Muthusamy</cp:lastModifiedBy>
  <dcterms:created xsi:type="dcterms:W3CDTF">2015-11-02T02:26:53Z</dcterms:created>
  <dcterms:modified xsi:type="dcterms:W3CDTF">2015-11-08T22:13:15Z</dcterms:modified>
</cp:coreProperties>
</file>